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anluca/Library/CloudStorage/Dropbox/RNAseq_papers/Deconvolution technical paper/Final/"/>
    </mc:Choice>
  </mc:AlternateContent>
  <xr:revisionPtr revIDLastSave="0" documentId="13_ncr:1_{DE80FAAB-445F-8649-BE21-D899E42CD4B6}" xr6:coauthVersionLast="47" xr6:coauthVersionMax="47" xr10:uidLastSave="{00000000-0000-0000-0000-000000000000}"/>
  <bookViews>
    <workbookView xWindow="0" yWindow="500" windowWidth="38400" windowHeight="20780" xr2:uid="{FB6F3E49-77A2-084B-A194-8EF0C7FC041C}"/>
  </bookViews>
  <sheets>
    <sheet name="snRNA marker" sheetId="1" r:id="rId1"/>
    <sheet name="PD cohort IHC" sheetId="6" r:id="rId2"/>
    <sheet name="PD cohort deconvolution" sheetId="13" r:id="rId3"/>
    <sheet name="RNA-seq Neou (E-MTAB-7768)" sheetId="3" r:id="rId4"/>
    <sheet name="RNA-seq da Silva-J.(GSE209903)" sheetId="8" r:id="rId5"/>
  </sheets>
  <definedNames>
    <definedName name="_xlnm._FilterDatabase" localSheetId="2" hidden="1">'PD cohort deconvolution'!$A$1:$Q$21</definedName>
    <definedName name="_xlnm._FilterDatabase" localSheetId="4" hidden="1">'RNA-seq da Silva-J.(GSE209903)'!$A$1:$S$133</definedName>
    <definedName name="_xlnm._FilterDatabase" localSheetId="3" hidden="1">'RNA-seq Neou (E-MTAB-7768)'!$A$1:$R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3" i="13" l="1"/>
  <c r="S4" i="13"/>
  <c r="S5" i="13"/>
  <c r="S6" i="13"/>
  <c r="S7" i="13"/>
  <c r="S8" i="13"/>
  <c r="S9" i="13"/>
  <c r="S10" i="13"/>
  <c r="S11" i="13"/>
  <c r="S12" i="13"/>
  <c r="S13" i="13"/>
  <c r="S14" i="13"/>
  <c r="S15" i="13"/>
  <c r="S16" i="13"/>
  <c r="S17" i="13"/>
  <c r="S18" i="13"/>
  <c r="S19" i="13"/>
  <c r="S20" i="13"/>
  <c r="S21" i="13"/>
  <c r="S2" i="13"/>
  <c r="R2" i="13"/>
  <c r="R3" i="13"/>
  <c r="R4" i="13"/>
  <c r="R5" i="13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</calcChain>
</file>

<file path=xl/sharedStrings.xml><?xml version="1.0" encoding="utf-8"?>
<sst xmlns="http://schemas.openxmlformats.org/spreadsheetml/2006/main" count="2370" uniqueCount="401">
  <si>
    <t>Pituitary Cell</t>
  </si>
  <si>
    <t>Somatotropes</t>
  </si>
  <si>
    <t>Corticotropes</t>
  </si>
  <si>
    <t>Thyrotropes</t>
  </si>
  <si>
    <t>Gonadotropes</t>
  </si>
  <si>
    <t>Lactotropes</t>
  </si>
  <si>
    <t>Cell Type</t>
  </si>
  <si>
    <t>Markers</t>
  </si>
  <si>
    <t>Stroma (Immune System, Connective Cells)</t>
  </si>
  <si>
    <t>"GH1", "POU1F1", "GHRHR", "GH2"</t>
  </si>
  <si>
    <t>"FSHB", "LHB", "GNRHR", "CGA", "ESR1", "TGFBR3L", "NR5A1"</t>
  </si>
  <si>
    <t>POMC, "CRHR1", "TBX19", "GAL", "RAB3B", "ASCL1"</t>
  </si>
  <si>
    <t>"TSHB", "DIO2", "POU1F1", "CGA", "DCC", "ANO4", "TRHR"</t>
  </si>
  <si>
    <t>"PRL", "POU1F1", "DRD2", "VGF", "ANGPT1"</t>
  </si>
  <si>
    <t>"SCG2, "SCG3", "CHGB", "SEZ6L2", "SYP", "SNAP25", "UCHL1"</t>
  </si>
  <si>
    <t>Pituicytes</t>
  </si>
  <si>
    <t>"COL25A1", "FAT3", "HMCN1", "DLGAP1", "ADGRL3", "NKX2-1"</t>
  </si>
  <si>
    <t>"PTPRC", "CD53", "PLVAP", "EMCN", "FLT1", "ESAM", "ADGRL4", "STC1", "CAVIN2", "CLEC14A", "PIGR", "KRT7", "KRT7", "MUC4"</t>
  </si>
  <si>
    <t>References</t>
  </si>
  <si>
    <t>doi: 10.1186/s13073-023-01267-3.</t>
  </si>
  <si>
    <t>doi.org/10.1016/j.celrep.2022.110467.</t>
  </si>
  <si>
    <t>Pro-PIT1</t>
  </si>
  <si>
    <t>"POU1F1", "GATA3", "LRRC4C", "IGFBP7"</t>
  </si>
  <si>
    <t>Sample 1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PitNET subtype</t>
  </si>
  <si>
    <t>No</t>
  </si>
  <si>
    <t>Yes</t>
  </si>
  <si>
    <t>paper ID</t>
  </si>
  <si>
    <t>Membranous/perinuclear</t>
  </si>
  <si>
    <t>–</t>
  </si>
  <si>
    <t>PIT1+</t>
  </si>
  <si>
    <t>MIB1 &lt;3%</t>
  </si>
  <si>
    <t>Cytoplasmic</t>
  </si>
  <si>
    <t>MIB1: 1%</t>
  </si>
  <si>
    <t>Dot-like (paranuclear)</t>
  </si>
  <si>
    <t>Proliferation Markers</t>
  </si>
  <si>
    <t>Transcription Factors</t>
  </si>
  <si>
    <t>Hormone IHC</t>
  </si>
  <si>
    <t>Normal Residual</t>
  </si>
  <si>
    <t>p53+ (scattered)</t>
  </si>
  <si>
    <t>Cytoplasmic + paranuclear fibrous bodies</t>
  </si>
  <si>
    <t>p53–</t>
  </si>
  <si>
    <t>MIB1–</t>
  </si>
  <si>
    <t>MIB1: 3%</t>
  </si>
  <si>
    <t>Not reported</t>
  </si>
  <si>
    <t>Acromegaly</t>
  </si>
  <si>
    <t>Other Markers</t>
  </si>
  <si>
    <t>Cytokeratin Pattern (CAM5.2)</t>
  </si>
  <si>
    <t>Diagnosis (Histology &amp; Immunophenotype)</t>
  </si>
  <si>
    <t>GH-PitNET</t>
  </si>
  <si>
    <t>GH/PRL-PitNET</t>
  </si>
  <si>
    <t>NA</t>
  </si>
  <si>
    <t>p53+ (focal)</t>
  </si>
  <si>
    <t>GH-secreting pituitary adenoma, sparsely granulated.</t>
  </si>
  <si>
    <t>GH+ (focal), PRL–, TSH–, FSH–, LH–</t>
  </si>
  <si>
    <t>GH+, ACTH–, PRL–, TSH–, FSH–, LH–</t>
  </si>
  <si>
    <t>GH-secreting pituitary adenoma, densely granulated.</t>
  </si>
  <si>
    <t>GH+, PRL–, TSH–</t>
  </si>
  <si>
    <t>GH+, PRL–, TSH–, FSH–, LH–, ACTH–</t>
  </si>
  <si>
    <t>MIB1 &lt;3%, mitoses: 1/10 HPF, p53 &gt;10/10 HPF</t>
  </si>
  <si>
    <t>GH+ (5%), PRL–</t>
  </si>
  <si>
    <t>p53–, retuculin disrupted</t>
  </si>
  <si>
    <t>GH±, PRL–</t>
  </si>
  <si>
    <t>p53– (focal), retuculin disrupted</t>
  </si>
  <si>
    <t>GH±, PRL–, TSH±</t>
  </si>
  <si>
    <t>GH+, PRL+, TSH–, ACTH–, FSH–, LH–</t>
  </si>
  <si>
    <t>PIT1+,  SF1–, TBX19–</t>
  </si>
  <si>
    <t>Ki67 &lt;3%, mitoses: 1/10 HPF</t>
  </si>
  <si>
    <t>Ki67 &lt;3%, mitoses: &lt; 1/10 HPF</t>
  </si>
  <si>
    <t>PRL-PitNET</t>
  </si>
  <si>
    <t>Null cell tumor</t>
  </si>
  <si>
    <t>ACTH-PitNET</t>
  </si>
  <si>
    <t>TSH-PitNET</t>
  </si>
  <si>
    <t>FSH/LH-PitNET</t>
  </si>
  <si>
    <t>Secretion Type</t>
  </si>
  <si>
    <t>PitNET Subtype</t>
  </si>
  <si>
    <t>GH</t>
  </si>
  <si>
    <t>PRL</t>
  </si>
  <si>
    <t>ACTH</t>
  </si>
  <si>
    <t>Silent</t>
  </si>
  <si>
    <t>Sample</t>
  </si>
  <si>
    <t>P001</t>
  </si>
  <si>
    <t>P002</t>
  </si>
  <si>
    <t>P003</t>
  </si>
  <si>
    <t>TSH</t>
  </si>
  <si>
    <t>P004</t>
  </si>
  <si>
    <t>P005</t>
  </si>
  <si>
    <t>P006</t>
  </si>
  <si>
    <t>P007</t>
  </si>
  <si>
    <t>P008</t>
  </si>
  <si>
    <t>P009</t>
  </si>
  <si>
    <t>P010</t>
  </si>
  <si>
    <t>P011</t>
  </si>
  <si>
    <t>P012</t>
  </si>
  <si>
    <t>P013</t>
  </si>
  <si>
    <t>P014</t>
  </si>
  <si>
    <t>P015</t>
  </si>
  <si>
    <t>P016</t>
  </si>
  <si>
    <t>P017</t>
  </si>
  <si>
    <t>P018</t>
  </si>
  <si>
    <t>P019</t>
  </si>
  <si>
    <t>P020</t>
  </si>
  <si>
    <t>P021</t>
  </si>
  <si>
    <t>P022</t>
  </si>
  <si>
    <t>P023</t>
  </si>
  <si>
    <t>P024</t>
  </si>
  <si>
    <t>P025</t>
  </si>
  <si>
    <t>P026</t>
  </si>
  <si>
    <t>P027</t>
  </si>
  <si>
    <t>P028</t>
  </si>
  <si>
    <t>P029</t>
  </si>
  <si>
    <t>P030</t>
  </si>
  <si>
    <t>P031</t>
  </si>
  <si>
    <t>P032</t>
  </si>
  <si>
    <t>P033</t>
  </si>
  <si>
    <t>P034</t>
  </si>
  <si>
    <t>P035</t>
  </si>
  <si>
    <t>P036</t>
  </si>
  <si>
    <t>P037</t>
  </si>
  <si>
    <t>P038</t>
  </si>
  <si>
    <t>P039</t>
  </si>
  <si>
    <t>P040</t>
  </si>
  <si>
    <t>P041</t>
  </si>
  <si>
    <t>P042</t>
  </si>
  <si>
    <t>P043</t>
  </si>
  <si>
    <t>P044</t>
  </si>
  <si>
    <t>P045</t>
  </si>
  <si>
    <t>P046</t>
  </si>
  <si>
    <t>P047</t>
  </si>
  <si>
    <t>P048</t>
  </si>
  <si>
    <t>P049</t>
  </si>
  <si>
    <t>P050</t>
  </si>
  <si>
    <t>P051</t>
  </si>
  <si>
    <t>P052</t>
  </si>
  <si>
    <t>P053</t>
  </si>
  <si>
    <t>P054</t>
  </si>
  <si>
    <t>P055</t>
  </si>
  <si>
    <t>P056</t>
  </si>
  <si>
    <t>P057</t>
  </si>
  <si>
    <t>P058</t>
  </si>
  <si>
    <t>P059</t>
  </si>
  <si>
    <t>P060</t>
  </si>
  <si>
    <t>P061</t>
  </si>
  <si>
    <t>P062</t>
  </si>
  <si>
    <t>P063</t>
  </si>
  <si>
    <t>P064</t>
  </si>
  <si>
    <t>P065</t>
  </si>
  <si>
    <t>P066</t>
  </si>
  <si>
    <t>P067</t>
  </si>
  <si>
    <t>P068</t>
  </si>
  <si>
    <t>P069</t>
  </si>
  <si>
    <t>P070</t>
  </si>
  <si>
    <t>P071</t>
  </si>
  <si>
    <t>P072</t>
  </si>
  <si>
    <t>P073</t>
  </si>
  <si>
    <t>P074</t>
  </si>
  <si>
    <t>P075</t>
  </si>
  <si>
    <t>P076</t>
  </si>
  <si>
    <t>P077</t>
  </si>
  <si>
    <t>P078</t>
  </si>
  <si>
    <t>P079</t>
  </si>
  <si>
    <t>P080</t>
  </si>
  <si>
    <t>P081</t>
  </si>
  <si>
    <t>P082</t>
  </si>
  <si>
    <t>P083</t>
  </si>
  <si>
    <t>P084</t>
  </si>
  <si>
    <t>P085</t>
  </si>
  <si>
    <t>P086</t>
  </si>
  <si>
    <t>P087</t>
  </si>
  <si>
    <t>P088</t>
  </si>
  <si>
    <t>P089</t>
  </si>
  <si>
    <t>P090</t>
  </si>
  <si>
    <t>P091</t>
  </si>
  <si>
    <t>P092</t>
  </si>
  <si>
    <t>P093</t>
  </si>
  <si>
    <t>P094</t>
  </si>
  <si>
    <t>P095</t>
  </si>
  <si>
    <t>P096</t>
  </si>
  <si>
    <t>P097</t>
  </si>
  <si>
    <t>P098</t>
  </si>
  <si>
    <t>P0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lurihormonal PIT1</t>
  </si>
  <si>
    <t>FSH/LH</t>
  </si>
  <si>
    <t>GH/PRL</t>
  </si>
  <si>
    <t>RNA_Seq ID</t>
  </si>
  <si>
    <t>Clinical Presentation</t>
  </si>
  <si>
    <t>IHC</t>
  </si>
  <si>
    <t>PitNET001</t>
  </si>
  <si>
    <t>GH+/PRL+</t>
  </si>
  <si>
    <t>PitNET002</t>
  </si>
  <si>
    <t>GH+ and other(s)</t>
  </si>
  <si>
    <t>PitNET003</t>
  </si>
  <si>
    <t>PitNET004</t>
  </si>
  <si>
    <t>PitNET005</t>
  </si>
  <si>
    <t>PitNET006</t>
  </si>
  <si>
    <t>PitNET007</t>
  </si>
  <si>
    <t>PitNET010</t>
  </si>
  <si>
    <t>PitNET011</t>
  </si>
  <si>
    <t>PitNET012</t>
  </si>
  <si>
    <t>PitNET013</t>
  </si>
  <si>
    <t>Cushing disease</t>
  </si>
  <si>
    <t>ACTH+</t>
  </si>
  <si>
    <t>PitNET014</t>
  </si>
  <si>
    <t>Non-functioning PitNET</t>
  </si>
  <si>
    <t>All negative</t>
  </si>
  <si>
    <t>PitNET015</t>
  </si>
  <si>
    <t>PitNET016</t>
  </si>
  <si>
    <t>LH+/FSH+</t>
  </si>
  <si>
    <t>PitNET018</t>
  </si>
  <si>
    <t>PitNET021</t>
  </si>
  <si>
    <t>PitNET022</t>
  </si>
  <si>
    <t>ACTH+ and other(s)+</t>
  </si>
  <si>
    <t>PitNET023</t>
  </si>
  <si>
    <t>PitNET024</t>
  </si>
  <si>
    <t>PitNET025</t>
  </si>
  <si>
    <t>PitNET027</t>
  </si>
  <si>
    <t>PitNET029</t>
  </si>
  <si>
    <t>PitNET030</t>
  </si>
  <si>
    <t>PitNET031</t>
  </si>
  <si>
    <t>LH+</t>
  </si>
  <si>
    <t>PitNET032</t>
  </si>
  <si>
    <t>PitNET033</t>
  </si>
  <si>
    <t>PitNET034</t>
  </si>
  <si>
    <t>PitNET035</t>
  </si>
  <si>
    <t>PitNET036</t>
  </si>
  <si>
    <t>PitNET037</t>
  </si>
  <si>
    <t>PitNET038</t>
  </si>
  <si>
    <t>LH+/PRO+</t>
  </si>
  <si>
    <t>PitNET039</t>
  </si>
  <si>
    <t>PitNET041</t>
  </si>
  <si>
    <t>PitNET042</t>
  </si>
  <si>
    <t>PitNET043</t>
  </si>
  <si>
    <t>PitNET044</t>
  </si>
  <si>
    <t>PitNET045</t>
  </si>
  <si>
    <t>PitNET046</t>
  </si>
  <si>
    <t>PitNET047</t>
  </si>
  <si>
    <t>PitNET048</t>
  </si>
  <si>
    <t>PitNET049</t>
  </si>
  <si>
    <t>PitNET050</t>
  </si>
  <si>
    <t>PitNET051</t>
  </si>
  <si>
    <t>PitNET053</t>
  </si>
  <si>
    <t>PitNET054</t>
  </si>
  <si>
    <t>PitNET055</t>
  </si>
  <si>
    <t>PitNET056</t>
  </si>
  <si>
    <t>PitNET057</t>
  </si>
  <si>
    <t>PitNET059</t>
  </si>
  <si>
    <t>PitNET060</t>
  </si>
  <si>
    <t>PitNET061</t>
  </si>
  <si>
    <t>PitNET062</t>
  </si>
  <si>
    <t>PitNET063</t>
  </si>
  <si>
    <t>PitNET064</t>
  </si>
  <si>
    <t>PitNET065</t>
  </si>
  <si>
    <t>PitNET066</t>
  </si>
  <si>
    <t>PitNET067</t>
  </si>
  <si>
    <t>PitNET068</t>
  </si>
  <si>
    <t>PitNET069</t>
  </si>
  <si>
    <t>PitNET072</t>
  </si>
  <si>
    <t>PitNET073</t>
  </si>
  <si>
    <t>PitNET074</t>
  </si>
  <si>
    <t>PitNET075</t>
  </si>
  <si>
    <t>PitNET076</t>
  </si>
  <si>
    <t>PitNET077</t>
  </si>
  <si>
    <t>ImmuneCells</t>
  </si>
  <si>
    <t>ExtracellularMatrixCells</t>
  </si>
  <si>
    <t>TissueStemCells</t>
  </si>
  <si>
    <t>ProPIT1</t>
  </si>
  <si>
    <t>P-value</t>
  </si>
  <si>
    <t>Correlation</t>
  </si>
  <si>
    <t>RMSE</t>
  </si>
  <si>
    <t xml:space="preserve">paper ID </t>
  </si>
  <si>
    <t>cibersort GES_300</t>
  </si>
  <si>
    <t>CIBERSORTx</t>
  </si>
  <si>
    <r>
      <t xml:space="preserve">Fragments of </t>
    </r>
    <r>
      <rPr>
        <sz val="12"/>
        <color rgb="FFFF0000"/>
        <rFont val="Calibri (Corpo)"/>
      </rPr>
      <t>normal anterior pituitary</t>
    </r>
    <r>
      <rPr>
        <sz val="12"/>
        <color theme="1"/>
        <rFont val="Calibri"/>
        <family val="2"/>
        <scheme val="minor"/>
      </rPr>
      <t xml:space="preserve"> and GH-secreting pituitary adenoma, chromophobe cells.</t>
    </r>
  </si>
  <si>
    <r>
      <t xml:space="preserve">Fragments of </t>
    </r>
    <r>
      <rPr>
        <sz val="12"/>
        <color rgb="FFFF0000"/>
        <rFont val="Calibri (Corpo)"/>
      </rPr>
      <t>normal anterior pituitary</t>
    </r>
    <r>
      <rPr>
        <sz val="12"/>
        <color theme="1"/>
        <rFont val="Calibri"/>
        <family val="2"/>
        <scheme val="minor"/>
      </rPr>
      <t xml:space="preserve"> and GH-secreting pituitary adenoma, sparsely granulated.</t>
    </r>
  </si>
  <si>
    <r>
      <rPr>
        <sz val="12"/>
        <color rgb="FFFF0000"/>
        <rFont val="Calibri (Corpo)"/>
      </rPr>
      <t>Normal anterior pituitary</t>
    </r>
    <r>
      <rPr>
        <sz val="12"/>
        <color theme="1"/>
        <rFont val="Calibri"/>
        <family val="2"/>
        <scheme val="minor"/>
      </rPr>
      <t xml:space="preserve"> (reticulin preserved).</t>
    </r>
  </si>
  <si>
    <r>
      <rPr>
        <sz val="12"/>
        <color rgb="FFFF0000"/>
        <rFont val="Calibri (Corpo)"/>
      </rPr>
      <t xml:space="preserve">Fragments of normal anterior and posterior pituitary </t>
    </r>
    <r>
      <rPr>
        <sz val="12"/>
        <color theme="1"/>
        <rFont val="Calibri"/>
        <family val="2"/>
        <scheme val="minor"/>
      </rPr>
      <t>and mixed somatotroph (sparsely granulated) &amp; lactotroph (densely granulated) PitNET.</t>
    </r>
  </si>
  <si>
    <r>
      <rPr>
        <sz val="12"/>
        <color rgb="FFFF0000"/>
        <rFont val="Calibri (Corpo)"/>
      </rPr>
      <t>Fragments of normal anterior pituitary</t>
    </r>
    <r>
      <rPr>
        <sz val="12"/>
        <color theme="1"/>
        <rFont val="Calibri"/>
        <family val="2"/>
        <scheme val="minor"/>
      </rPr>
      <t xml:space="preserve"> and mammosomatotroph PitNET with follicular architecture (EPPG 2019).</t>
    </r>
  </si>
  <si>
    <t>Deconvolution methods</t>
  </si>
  <si>
    <t>NO</t>
  </si>
  <si>
    <t>YES</t>
  </si>
  <si>
    <t>GSM6406324</t>
  </si>
  <si>
    <t>GSM6406326</t>
  </si>
  <si>
    <t>GSM6406327</t>
  </si>
  <si>
    <t>GSM6406329</t>
  </si>
  <si>
    <t>GSM6406330</t>
  </si>
  <si>
    <t>GSM6406331</t>
  </si>
  <si>
    <t>GSM6406333</t>
  </si>
  <si>
    <t>GSM6406334</t>
  </si>
  <si>
    <t>GSM6406335</t>
  </si>
  <si>
    <t>GSM6406337</t>
  </si>
  <si>
    <t>GSM6406338</t>
  </si>
  <si>
    <t>GSM6406340</t>
  </si>
  <si>
    <t>GSM6406341</t>
  </si>
  <si>
    <t>GSM6406342</t>
  </si>
  <si>
    <t>GSM6406344</t>
  </si>
  <si>
    <t>GSM6406345</t>
  </si>
  <si>
    <t>GSM6406347</t>
  </si>
  <si>
    <t>GSM6406348</t>
  </si>
  <si>
    <t>GSM6406350</t>
  </si>
  <si>
    <t>GSM6406351</t>
  </si>
  <si>
    <t>GSM6406352</t>
  </si>
  <si>
    <t>GSM6406354</t>
  </si>
  <si>
    <t>GSM6406355</t>
  </si>
  <si>
    <t>GSM6406357</t>
  </si>
  <si>
    <t>GSM6406358</t>
  </si>
  <si>
    <t>GSM6406359</t>
  </si>
  <si>
    <t>GSM6406361</t>
  </si>
  <si>
    <t>GSM6406362</t>
  </si>
  <si>
    <t>GSM6406364</t>
  </si>
  <si>
    <t>GSM6406365</t>
  </si>
  <si>
    <t>GSM6406366</t>
  </si>
  <si>
    <t>GSM6406368</t>
  </si>
  <si>
    <t>GSM6406369</t>
  </si>
  <si>
    <t>GSM6406371</t>
  </si>
  <si>
    <t>GSM6406372</t>
  </si>
  <si>
    <t>GSM6406373</t>
  </si>
  <si>
    <t>GSM6406375</t>
  </si>
  <si>
    <t>GSM6406376</t>
  </si>
  <si>
    <t>GSM6406378</t>
  </si>
  <si>
    <t>GSM6406379</t>
  </si>
  <si>
    <t>GSM6406380</t>
  </si>
  <si>
    <t>GSM6406382</t>
  </si>
  <si>
    <t>GSM6406383</t>
  </si>
  <si>
    <t>GSM6406385</t>
  </si>
  <si>
    <t>GSM6406386</t>
  </si>
  <si>
    <t>GSM6406387</t>
  </si>
  <si>
    <t>GSM6406389</t>
  </si>
  <si>
    <t>GSM6406390</t>
  </si>
  <si>
    <t>GSM6406392</t>
  </si>
  <si>
    <t>GSM6406393</t>
  </si>
  <si>
    <t>GSM6406394</t>
  </si>
  <si>
    <t>GSM6406396</t>
  </si>
  <si>
    <t>GSM6406397</t>
  </si>
  <si>
    <t>GSM6406399</t>
  </si>
  <si>
    <t>GSM6406400</t>
  </si>
  <si>
    <t>GSM6406401</t>
  </si>
  <si>
    <t>GSM6406403</t>
  </si>
  <si>
    <t>GSM6406404</t>
  </si>
  <si>
    <t>GSM6406405</t>
  </si>
  <si>
    <t>GSM6406407</t>
  </si>
  <si>
    <t>GSM6406408</t>
  </si>
  <si>
    <t>GSM6406410</t>
  </si>
  <si>
    <t>GSM6406411</t>
  </si>
  <si>
    <t>GSM6406412</t>
  </si>
  <si>
    <t>GSM6406414</t>
  </si>
  <si>
    <t>Deconvolution method</t>
  </si>
  <si>
    <t>Paper ID</t>
  </si>
  <si>
    <t>Sample 2</t>
  </si>
  <si>
    <t>DUBBIO</t>
  </si>
  <si>
    <t>GH+, PRL-, TSH–</t>
  </si>
  <si>
    <t xml:space="preserve">% contamination </t>
  </si>
  <si>
    <t>% contamination con proPIT</t>
  </si>
  <si>
    <t>% tumor</t>
  </si>
  <si>
    <t>Somatotrophs</t>
  </si>
  <si>
    <t>Corticotrophs</t>
  </si>
  <si>
    <t>Thyrotrophs</t>
  </si>
  <si>
    <t>Gonadotrophs</t>
  </si>
  <si>
    <t>Lactotrop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 (Corpo)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0"/>
      <color theme="1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68">
    <xf numFmtId="0" fontId="0" fillId="0" borderId="0" xfId="0"/>
    <xf numFmtId="0" fontId="2" fillId="0" borderId="1" xfId="0" applyFont="1" applyBorder="1"/>
    <xf numFmtId="0" fontId="0" fillId="0" borderId="1" xfId="0" applyBorder="1"/>
    <xf numFmtId="0" fontId="2" fillId="2" borderId="1" xfId="1" applyFont="1" applyBorder="1" applyAlignment="1">
      <alignment horizontal="center" vertical="center"/>
    </xf>
    <xf numFmtId="0" fontId="2" fillId="0" borderId="0" xfId="0" applyFont="1"/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3" borderId="2" xfId="0" applyFont="1" applyFill="1" applyBorder="1" applyAlignment="1">
      <alignment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4" borderId="5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2" fillId="5" borderId="3" xfId="0" applyFont="1" applyFill="1" applyBorder="1" applyAlignment="1">
      <alignment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2" fillId="3" borderId="1" xfId="0" applyFont="1" applyFill="1" applyBorder="1"/>
    <xf numFmtId="0" fontId="2" fillId="3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5" fillId="5" borderId="1" xfId="0" applyNumberFormat="1" applyFont="1" applyFill="1" applyBorder="1" applyAlignment="1">
      <alignment horizontal="center" vertical="center"/>
    </xf>
    <xf numFmtId="0" fontId="8" fillId="3" borderId="1" xfId="0" applyFont="1" applyFill="1" applyBorder="1"/>
    <xf numFmtId="0" fontId="7" fillId="0" borderId="0" xfId="0" applyFont="1"/>
    <xf numFmtId="164" fontId="9" fillId="5" borderId="1" xfId="0" applyNumberFormat="1" applyFont="1" applyFill="1" applyBorder="1" applyAlignment="1">
      <alignment horizontal="center" vertical="center"/>
    </xf>
    <xf numFmtId="0" fontId="2" fillId="3" borderId="24" xfId="0" applyFont="1" applyFill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3" borderId="28" xfId="0" applyFont="1" applyFill="1" applyBorder="1" applyAlignment="1">
      <alignment horizontal="center" vertical="center"/>
    </xf>
    <xf numFmtId="0" fontId="2" fillId="3" borderId="29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6" fillId="3" borderId="1" xfId="0" applyFont="1" applyFill="1" applyBorder="1"/>
    <xf numFmtId="0" fontId="5" fillId="3" borderId="1" xfId="0" applyFont="1" applyFill="1" applyBorder="1"/>
    <xf numFmtId="0" fontId="0" fillId="5" borderId="1" xfId="0" applyFill="1" applyBorder="1"/>
    <xf numFmtId="0" fontId="2" fillId="3" borderId="30" xfId="0" applyFont="1" applyFill="1" applyBorder="1" applyAlignment="1">
      <alignment horizontal="center" vertical="center"/>
    </xf>
    <xf numFmtId="164" fontId="0" fillId="0" borderId="0" xfId="0" applyNumberFormat="1"/>
    <xf numFmtId="0" fontId="2" fillId="5" borderId="19" xfId="0" applyFont="1" applyFill="1" applyBorder="1" applyAlignment="1">
      <alignment horizontal="center" vertical="center"/>
    </xf>
    <xf numFmtId="0" fontId="2" fillId="5" borderId="22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2" fillId="4" borderId="19" xfId="0" applyFont="1" applyFill="1" applyBorder="1" applyAlignment="1">
      <alignment horizontal="center" vertical="center"/>
    </xf>
    <xf numFmtId="0" fontId="2" fillId="4" borderId="22" xfId="0" applyFont="1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20% - Colore 1" xfId="1" builtinId="30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DA3AC-E0CC-D24D-BEFA-A2AB460A91F5}">
  <dimension ref="A1:B14"/>
  <sheetViews>
    <sheetView tabSelected="1" zoomScale="200" zoomScaleNormal="200" workbookViewId="0">
      <selection activeCell="A7" sqref="A7"/>
    </sheetView>
  </sheetViews>
  <sheetFormatPr baseColWidth="10" defaultRowHeight="16"/>
  <cols>
    <col min="1" max="1" width="37.5" customWidth="1"/>
    <col min="2" max="2" width="108.33203125" customWidth="1"/>
  </cols>
  <sheetData>
    <row r="1" spans="1:2">
      <c r="A1" s="3" t="s">
        <v>6</v>
      </c>
      <c r="B1" s="3" t="s">
        <v>7</v>
      </c>
    </row>
    <row r="2" spans="1:2">
      <c r="A2" s="1" t="s">
        <v>0</v>
      </c>
      <c r="B2" s="2" t="s">
        <v>14</v>
      </c>
    </row>
    <row r="3" spans="1:2">
      <c r="A3" s="1" t="s">
        <v>396</v>
      </c>
      <c r="B3" s="2" t="s">
        <v>9</v>
      </c>
    </row>
    <row r="4" spans="1:2">
      <c r="A4" s="1" t="s">
        <v>397</v>
      </c>
      <c r="B4" s="2" t="s">
        <v>11</v>
      </c>
    </row>
    <row r="5" spans="1:2">
      <c r="A5" s="1" t="s">
        <v>398</v>
      </c>
      <c r="B5" s="2" t="s">
        <v>12</v>
      </c>
    </row>
    <row r="6" spans="1:2">
      <c r="A6" s="1" t="s">
        <v>399</v>
      </c>
      <c r="B6" s="2" t="s">
        <v>10</v>
      </c>
    </row>
    <row r="7" spans="1:2">
      <c r="A7" s="1" t="s">
        <v>400</v>
      </c>
      <c r="B7" s="2" t="s">
        <v>13</v>
      </c>
    </row>
    <row r="8" spans="1:2">
      <c r="A8" s="1" t="s">
        <v>15</v>
      </c>
      <c r="B8" s="2" t="s">
        <v>16</v>
      </c>
    </row>
    <row r="9" spans="1:2">
      <c r="A9" s="1" t="s">
        <v>8</v>
      </c>
      <c r="B9" s="2" t="s">
        <v>17</v>
      </c>
    </row>
    <row r="10" spans="1:2">
      <c r="A10" s="1" t="s">
        <v>21</v>
      </c>
      <c r="B10" s="2" t="s">
        <v>22</v>
      </c>
    </row>
    <row r="12" spans="1:2">
      <c r="A12" s="4" t="s">
        <v>18</v>
      </c>
    </row>
    <row r="13" spans="1:2">
      <c r="A13" t="s">
        <v>20</v>
      </c>
    </row>
    <row r="14" spans="1:2">
      <c r="A14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61AB-833D-4942-AF9B-01F414FB42B4}">
  <dimension ref="A1:I38"/>
  <sheetViews>
    <sheetView zoomScaleNormal="181" workbookViewId="0">
      <selection activeCell="E25" sqref="E25"/>
    </sheetView>
  </sheetViews>
  <sheetFormatPr baseColWidth="10" defaultRowHeight="16"/>
  <cols>
    <col min="1" max="1" width="10.33203125" style="5" bestFit="1" customWidth="1"/>
    <col min="2" max="2" width="15.5" bestFit="1" customWidth="1"/>
    <col min="3" max="3" width="14.1640625" bestFit="1" customWidth="1"/>
    <col min="4" max="4" width="39.1640625" bestFit="1" customWidth="1"/>
    <col min="5" max="5" width="32.1640625" bestFit="1" customWidth="1"/>
    <col min="6" max="6" width="19.5" bestFit="1" customWidth="1"/>
    <col min="7" max="7" width="36.83203125" bestFit="1" customWidth="1"/>
    <col min="8" max="8" width="42.1640625" bestFit="1" customWidth="1"/>
    <col min="9" max="9" width="29.33203125" bestFit="1" customWidth="1"/>
    <col min="10" max="10" width="27.83203125" bestFit="1" customWidth="1"/>
  </cols>
  <sheetData>
    <row r="1" spans="1:9" s="14" customFormat="1" ht="17" thickBot="1">
      <c r="A1" s="11" t="s">
        <v>35</v>
      </c>
      <c r="B1" s="12" t="s">
        <v>46</v>
      </c>
      <c r="C1" s="12" t="s">
        <v>32</v>
      </c>
      <c r="D1" s="12" t="s">
        <v>56</v>
      </c>
      <c r="E1" s="12" t="s">
        <v>45</v>
      </c>
      <c r="F1" s="12" t="s">
        <v>44</v>
      </c>
      <c r="G1" s="12" t="s">
        <v>55</v>
      </c>
      <c r="H1" s="12" t="s">
        <v>43</v>
      </c>
      <c r="I1" s="13" t="s">
        <v>54</v>
      </c>
    </row>
    <row r="2" spans="1:9" ht="34">
      <c r="A2" s="15" t="s">
        <v>23</v>
      </c>
      <c r="B2" s="7" t="s">
        <v>33</v>
      </c>
      <c r="C2" s="7" t="s">
        <v>57</v>
      </c>
      <c r="D2" s="27" t="s">
        <v>61</v>
      </c>
      <c r="E2" s="7" t="s">
        <v>62</v>
      </c>
      <c r="F2" s="7" t="s">
        <v>59</v>
      </c>
      <c r="G2" s="7" t="s">
        <v>42</v>
      </c>
      <c r="H2" s="7" t="s">
        <v>39</v>
      </c>
      <c r="I2" s="20" t="s">
        <v>60</v>
      </c>
    </row>
    <row r="3" spans="1:9" ht="34">
      <c r="A3" s="16" t="s">
        <v>390</v>
      </c>
      <c r="B3" s="6" t="s">
        <v>33</v>
      </c>
      <c r="C3" s="6" t="s">
        <v>57</v>
      </c>
      <c r="D3" s="28" t="s">
        <v>64</v>
      </c>
      <c r="E3" s="6" t="s">
        <v>63</v>
      </c>
      <c r="F3" s="6" t="s">
        <v>59</v>
      </c>
      <c r="G3" s="6" t="s">
        <v>59</v>
      </c>
      <c r="H3" s="6" t="s">
        <v>41</v>
      </c>
      <c r="I3" s="18" t="s">
        <v>37</v>
      </c>
    </row>
    <row r="4" spans="1:9" ht="34">
      <c r="A4" s="15" t="s">
        <v>24</v>
      </c>
      <c r="B4" s="6" t="s">
        <v>33</v>
      </c>
      <c r="C4" s="6" t="s">
        <v>57</v>
      </c>
      <c r="D4" s="28" t="s">
        <v>64</v>
      </c>
      <c r="E4" s="6" t="s">
        <v>65</v>
      </c>
      <c r="F4" s="6" t="s">
        <v>59</v>
      </c>
      <c r="G4" s="6" t="s">
        <v>40</v>
      </c>
      <c r="H4" s="6" t="s">
        <v>39</v>
      </c>
      <c r="I4" s="18" t="s">
        <v>37</v>
      </c>
    </row>
    <row r="5" spans="1:9" ht="34">
      <c r="A5" s="16" t="s">
        <v>25</v>
      </c>
      <c r="B5" s="6" t="s">
        <v>33</v>
      </c>
      <c r="C5" s="6" t="s">
        <v>57</v>
      </c>
      <c r="D5" s="28" t="s">
        <v>64</v>
      </c>
      <c r="E5" s="6" t="s">
        <v>66</v>
      </c>
      <c r="F5" s="6" t="s">
        <v>38</v>
      </c>
      <c r="G5" s="6" t="s">
        <v>40</v>
      </c>
      <c r="H5" s="6" t="s">
        <v>39</v>
      </c>
      <c r="I5" s="18" t="s">
        <v>49</v>
      </c>
    </row>
    <row r="6" spans="1:9" ht="35" thickBot="1">
      <c r="A6" s="15" t="s">
        <v>26</v>
      </c>
      <c r="B6" s="9" t="s">
        <v>33</v>
      </c>
      <c r="C6" s="9" t="s">
        <v>57</v>
      </c>
      <c r="D6" s="27" t="s">
        <v>61</v>
      </c>
      <c r="E6" s="9" t="s">
        <v>392</v>
      </c>
      <c r="F6" s="9" t="s">
        <v>38</v>
      </c>
      <c r="G6" s="9" t="s">
        <v>42</v>
      </c>
      <c r="H6" s="9" t="s">
        <v>67</v>
      </c>
      <c r="I6" s="21" t="s">
        <v>37</v>
      </c>
    </row>
    <row r="7" spans="1:9" ht="52" thickBot="1">
      <c r="A7" s="17" t="s">
        <v>27</v>
      </c>
      <c r="B7" s="10" t="s">
        <v>34</v>
      </c>
      <c r="C7" s="10" t="s">
        <v>57</v>
      </c>
      <c r="D7" s="29" t="s">
        <v>315</v>
      </c>
      <c r="E7" s="10" t="s">
        <v>68</v>
      </c>
      <c r="F7" s="10" t="s">
        <v>37</v>
      </c>
      <c r="G7" s="10" t="s">
        <v>42</v>
      </c>
      <c r="H7" s="10" t="s">
        <v>39</v>
      </c>
      <c r="I7" s="22" t="s">
        <v>69</v>
      </c>
    </row>
    <row r="8" spans="1:9" ht="52" thickBot="1">
      <c r="A8" s="17" t="s">
        <v>28</v>
      </c>
      <c r="B8" s="6" t="s">
        <v>34</v>
      </c>
      <c r="C8" s="6" t="s">
        <v>57</v>
      </c>
      <c r="D8" s="28" t="s">
        <v>316</v>
      </c>
      <c r="E8" s="6" t="s">
        <v>70</v>
      </c>
      <c r="F8" s="6" t="s">
        <v>37</v>
      </c>
      <c r="G8" s="6" t="s">
        <v>42</v>
      </c>
      <c r="H8" s="6" t="s">
        <v>51</v>
      </c>
      <c r="I8" s="18" t="s">
        <v>71</v>
      </c>
    </row>
    <row r="9" spans="1:9" ht="35" thickBot="1">
      <c r="A9" s="17" t="s">
        <v>29</v>
      </c>
      <c r="B9" s="6" t="s">
        <v>34</v>
      </c>
      <c r="C9" s="6" t="s">
        <v>58</v>
      </c>
      <c r="D9" s="28" t="s">
        <v>317</v>
      </c>
      <c r="E9" s="6" t="s">
        <v>72</v>
      </c>
      <c r="F9" s="6" t="s">
        <v>37</v>
      </c>
      <c r="G9" s="6" t="s">
        <v>59</v>
      </c>
      <c r="H9" s="6" t="s">
        <v>50</v>
      </c>
      <c r="I9" s="18" t="s">
        <v>49</v>
      </c>
    </row>
    <row r="10" spans="1:9" ht="69" thickBot="1">
      <c r="A10" s="17" t="s">
        <v>30</v>
      </c>
      <c r="B10" s="6" t="s">
        <v>34</v>
      </c>
      <c r="C10" s="6" t="s">
        <v>58</v>
      </c>
      <c r="D10" s="28" t="s">
        <v>318</v>
      </c>
      <c r="E10" s="6" t="s">
        <v>73</v>
      </c>
      <c r="F10" s="6" t="s">
        <v>74</v>
      </c>
      <c r="G10" s="6" t="s">
        <v>48</v>
      </c>
      <c r="H10" s="6" t="s">
        <v>75</v>
      </c>
      <c r="I10" s="18" t="s">
        <v>37</v>
      </c>
    </row>
    <row r="11" spans="1:9" ht="52" thickBot="1">
      <c r="A11" s="17" t="s">
        <v>31</v>
      </c>
      <c r="B11" s="8" t="s">
        <v>34</v>
      </c>
      <c r="C11" s="8" t="s">
        <v>58</v>
      </c>
      <c r="D11" s="30" t="s">
        <v>319</v>
      </c>
      <c r="E11" s="8" t="s">
        <v>73</v>
      </c>
      <c r="F11" s="8" t="s">
        <v>74</v>
      </c>
      <c r="G11" s="8" t="s">
        <v>36</v>
      </c>
      <c r="H11" s="8" t="s">
        <v>76</v>
      </c>
      <c r="I11" s="19" t="s">
        <v>47</v>
      </c>
    </row>
    <row r="14" spans="1:9">
      <c r="A14"/>
    </row>
    <row r="15" spans="1:9">
      <c r="A15"/>
    </row>
    <row r="16" spans="1:9">
      <c r="A16"/>
    </row>
    <row r="17" spans="1:1">
      <c r="A17"/>
    </row>
    <row r="18" spans="1:1">
      <c r="A18"/>
    </row>
    <row r="19" spans="1:1">
      <c r="A19"/>
    </row>
    <row r="20" spans="1:1">
      <c r="A20"/>
    </row>
    <row r="21" spans="1:1">
      <c r="A21"/>
    </row>
    <row r="22" spans="1:1">
      <c r="A22"/>
    </row>
    <row r="23" spans="1:1">
      <c r="A23"/>
    </row>
    <row r="24" spans="1:1">
      <c r="A24"/>
    </row>
    <row r="25" spans="1:1">
      <c r="A25"/>
    </row>
    <row r="26" spans="1:1">
      <c r="A26"/>
    </row>
    <row r="27" spans="1:1">
      <c r="A27"/>
    </row>
    <row r="28" spans="1:1">
      <c r="A28"/>
    </row>
    <row r="29" spans="1:1">
      <c r="A29"/>
    </row>
    <row r="30" spans="1:1">
      <c r="A30"/>
    </row>
    <row r="31" spans="1:1">
      <c r="A31"/>
    </row>
    <row r="32" spans="1:1">
      <c r="A32"/>
    </row>
    <row r="33" spans="1:1">
      <c r="A33"/>
    </row>
    <row r="34" spans="1:1">
      <c r="A34"/>
    </row>
    <row r="35" spans="1:1">
      <c r="A35"/>
    </row>
    <row r="36" spans="1:1">
      <c r="A36"/>
    </row>
    <row r="37" spans="1:1">
      <c r="A37"/>
    </row>
    <row r="38" spans="1:1">
      <c r="A38"/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C30B7-A53F-7B49-82DF-4F46347B0987}">
  <dimension ref="A1:T21"/>
  <sheetViews>
    <sheetView zoomScaleNormal="100" workbookViewId="0">
      <selection activeCell="H36" sqref="H36"/>
    </sheetView>
  </sheetViews>
  <sheetFormatPr baseColWidth="10" defaultRowHeight="16"/>
  <cols>
    <col min="4" max="4" width="13.6640625" bestFit="1" customWidth="1"/>
    <col min="5" max="5" width="20" bestFit="1" customWidth="1"/>
    <col min="19" max="22" width="15.5" bestFit="1" customWidth="1"/>
  </cols>
  <sheetData>
    <row r="1" spans="1:20" ht="17" thickBot="1">
      <c r="A1" s="11" t="s">
        <v>312</v>
      </c>
      <c r="B1" s="12" t="s">
        <v>46</v>
      </c>
      <c r="C1" s="40" t="s">
        <v>32</v>
      </c>
      <c r="D1" s="42" t="s">
        <v>388</v>
      </c>
      <c r="E1" s="43" t="s">
        <v>305</v>
      </c>
      <c r="F1" s="43" t="s">
        <v>306</v>
      </c>
      <c r="G1" s="43" t="s">
        <v>307</v>
      </c>
      <c r="H1" s="43" t="s">
        <v>1</v>
      </c>
      <c r="I1" s="43" t="s">
        <v>5</v>
      </c>
      <c r="J1" s="43" t="s">
        <v>15</v>
      </c>
      <c r="K1" s="43" t="s">
        <v>308</v>
      </c>
      <c r="L1" s="43" t="s">
        <v>2</v>
      </c>
      <c r="M1" s="43" t="s">
        <v>4</v>
      </c>
      <c r="N1" s="43" t="s">
        <v>3</v>
      </c>
      <c r="O1" s="43" t="s">
        <v>309</v>
      </c>
      <c r="P1" s="43" t="s">
        <v>310</v>
      </c>
      <c r="Q1" s="44" t="s">
        <v>311</v>
      </c>
      <c r="R1" s="51" t="s">
        <v>393</v>
      </c>
      <c r="S1" s="51" t="s">
        <v>394</v>
      </c>
      <c r="T1" s="51" t="s">
        <v>395</v>
      </c>
    </row>
    <row r="2" spans="1:20">
      <c r="A2" s="59" t="s">
        <v>23</v>
      </c>
      <c r="B2" s="55" t="s">
        <v>33</v>
      </c>
      <c r="C2" s="57" t="s">
        <v>57</v>
      </c>
      <c r="D2" s="45" t="s">
        <v>313</v>
      </c>
      <c r="E2" s="23">
        <v>2.8262342070315902E-2</v>
      </c>
      <c r="F2" s="23">
        <v>0</v>
      </c>
      <c r="G2" s="23">
        <v>9.3686076071909305E-2</v>
      </c>
      <c r="H2" s="23">
        <v>0.77596831756429696</v>
      </c>
      <c r="I2" s="23">
        <v>7.2221956290674502E-2</v>
      </c>
      <c r="J2" s="23">
        <v>0</v>
      </c>
      <c r="K2" s="23">
        <v>2.9861308002803798E-2</v>
      </c>
      <c r="L2" s="23">
        <v>0</v>
      </c>
      <c r="M2" s="23">
        <v>0</v>
      </c>
      <c r="N2" s="23">
        <v>0</v>
      </c>
      <c r="O2" s="23">
        <v>0</v>
      </c>
      <c r="P2" s="23">
        <v>0.79289500128905699</v>
      </c>
      <c r="Q2" s="24">
        <v>0.62550639636282301</v>
      </c>
      <c r="R2" s="52">
        <f>SUM(J2,L2,M2,N2,I2)</f>
        <v>7.2221956290674502E-2</v>
      </c>
      <c r="S2" s="52">
        <f>SUM(I2:N2)</f>
        <v>0.1020832642934783</v>
      </c>
      <c r="T2" s="52">
        <v>0.77596831756429696</v>
      </c>
    </row>
    <row r="3" spans="1:20" ht="17" thickBot="1">
      <c r="A3" s="60"/>
      <c r="B3" s="61" t="s">
        <v>33</v>
      </c>
      <c r="C3" s="62" t="s">
        <v>57</v>
      </c>
      <c r="D3" s="41" t="s">
        <v>314</v>
      </c>
      <c r="E3" s="25">
        <v>0</v>
      </c>
      <c r="F3" s="25">
        <v>3.9060629148401603E-2</v>
      </c>
      <c r="G3" s="25">
        <v>7.3487798350821603E-3</v>
      </c>
      <c r="H3" s="25">
        <v>0.66087858664362797</v>
      </c>
      <c r="I3" s="25">
        <v>0.161429724317598</v>
      </c>
      <c r="J3" s="25">
        <v>0</v>
      </c>
      <c r="K3" s="25">
        <v>0.131282280055289</v>
      </c>
      <c r="L3" s="25">
        <v>0</v>
      </c>
      <c r="M3" s="25">
        <v>0</v>
      </c>
      <c r="N3" s="25">
        <v>0</v>
      </c>
      <c r="O3" s="25">
        <v>0</v>
      </c>
      <c r="P3" s="25">
        <v>0.98470792654399297</v>
      </c>
      <c r="Q3" s="26">
        <v>0.19716887535997499</v>
      </c>
      <c r="R3" s="52">
        <f t="shared" ref="R3:R21" si="0">SUM(J3,L3,M3,N3,I3)</f>
        <v>0.161429724317598</v>
      </c>
      <c r="S3" s="52">
        <f t="shared" ref="S3:S21" si="1">SUM(I3:N3)</f>
        <v>0.29271200437288702</v>
      </c>
      <c r="T3" s="52">
        <v>0.66087858664362797</v>
      </c>
    </row>
    <row r="4" spans="1:20" ht="17" thickBot="1">
      <c r="A4" s="59" t="s">
        <v>390</v>
      </c>
      <c r="B4" s="55" t="s">
        <v>33</v>
      </c>
      <c r="C4" s="57" t="s">
        <v>57</v>
      </c>
      <c r="D4" s="45" t="s">
        <v>313</v>
      </c>
      <c r="E4" s="25">
        <v>0</v>
      </c>
      <c r="F4" s="25">
        <v>1.8502459435995801E-2</v>
      </c>
      <c r="G4" s="25">
        <v>1.82399071966905E-2</v>
      </c>
      <c r="H4" s="25">
        <v>0.96325763336731396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5">
        <v>0</v>
      </c>
      <c r="O4" s="25">
        <v>0</v>
      </c>
      <c r="P4" s="25">
        <v>0.98516420048924702</v>
      </c>
      <c r="Q4" s="25">
        <v>0.22368162588867399</v>
      </c>
      <c r="R4" s="52">
        <f t="shared" si="0"/>
        <v>0</v>
      </c>
      <c r="S4" s="52">
        <f t="shared" si="1"/>
        <v>0</v>
      </c>
      <c r="T4" s="52">
        <v>0.96325763336731396</v>
      </c>
    </row>
    <row r="5" spans="1:20" ht="17" thickBot="1">
      <c r="A5" s="60"/>
      <c r="B5" s="61" t="s">
        <v>33</v>
      </c>
      <c r="C5" s="62" t="s">
        <v>57</v>
      </c>
      <c r="D5" s="41" t="s">
        <v>314</v>
      </c>
      <c r="E5" s="25">
        <v>0</v>
      </c>
      <c r="F5" s="25">
        <v>3.4086375343023098E-2</v>
      </c>
      <c r="G5" s="25">
        <v>4.0110981691000702E-3</v>
      </c>
      <c r="H5" s="25">
        <v>0.961902526487876</v>
      </c>
      <c r="I5" s="25">
        <v>0</v>
      </c>
      <c r="J5" s="25">
        <v>0</v>
      </c>
      <c r="K5" s="25">
        <v>0</v>
      </c>
      <c r="L5" s="25">
        <v>0</v>
      </c>
      <c r="M5" s="25">
        <v>0</v>
      </c>
      <c r="N5" s="25">
        <v>0</v>
      </c>
      <c r="O5" s="25">
        <v>0</v>
      </c>
      <c r="P5" s="25">
        <v>0.99281282488933997</v>
      </c>
      <c r="Q5" s="25">
        <v>0.23390857729718001</v>
      </c>
      <c r="R5" s="52">
        <f t="shared" si="0"/>
        <v>0</v>
      </c>
      <c r="S5" s="52">
        <f t="shared" si="1"/>
        <v>0</v>
      </c>
      <c r="T5" s="52">
        <v>0.961902526487876</v>
      </c>
    </row>
    <row r="6" spans="1:20">
      <c r="A6" s="59" t="s">
        <v>24</v>
      </c>
      <c r="B6" s="55" t="s">
        <v>33</v>
      </c>
      <c r="C6" s="57" t="s">
        <v>57</v>
      </c>
      <c r="D6" s="45" t="s">
        <v>313</v>
      </c>
      <c r="E6" s="23">
        <v>3.7951911844212302E-2</v>
      </c>
      <c r="F6" s="23">
        <v>0</v>
      </c>
      <c r="G6" s="23">
        <v>9.2756484544431597E-2</v>
      </c>
      <c r="H6" s="23">
        <v>0.75331763882249902</v>
      </c>
      <c r="I6" s="23">
        <v>0</v>
      </c>
      <c r="J6" s="23">
        <v>0</v>
      </c>
      <c r="K6" s="23">
        <v>0.11597396478885701</v>
      </c>
      <c r="L6" s="23">
        <v>0</v>
      </c>
      <c r="M6" s="23">
        <v>0</v>
      </c>
      <c r="N6" s="23">
        <v>0</v>
      </c>
      <c r="O6" s="23">
        <v>0</v>
      </c>
      <c r="P6" s="23">
        <v>0.57513728355620997</v>
      </c>
      <c r="Q6" s="24">
        <v>0.88587816580947398</v>
      </c>
      <c r="R6" s="52">
        <f t="shared" si="0"/>
        <v>0</v>
      </c>
      <c r="S6" s="52">
        <f t="shared" si="1"/>
        <v>0.11597396478885701</v>
      </c>
      <c r="T6" s="52">
        <v>0.75331763882249902</v>
      </c>
    </row>
    <row r="7" spans="1:20" ht="17" thickBot="1">
      <c r="A7" s="60"/>
      <c r="B7" s="61" t="s">
        <v>33</v>
      </c>
      <c r="C7" s="62" t="s">
        <v>57</v>
      </c>
      <c r="D7" s="41" t="s">
        <v>314</v>
      </c>
      <c r="E7" s="25">
        <v>0</v>
      </c>
      <c r="F7" s="25">
        <v>1.58834131147071E-3</v>
      </c>
      <c r="G7" s="25">
        <v>1.0952041957763701E-2</v>
      </c>
      <c r="H7" s="25">
        <v>0.79180949633003395</v>
      </c>
      <c r="I7" s="25">
        <v>0</v>
      </c>
      <c r="J7" s="25">
        <v>0</v>
      </c>
      <c r="K7" s="25">
        <v>0.19565012040073099</v>
      </c>
      <c r="L7" s="25">
        <v>0</v>
      </c>
      <c r="M7" s="25">
        <v>0</v>
      </c>
      <c r="N7" s="25">
        <v>0</v>
      </c>
      <c r="O7" s="25">
        <v>0</v>
      </c>
      <c r="P7" s="25">
        <v>0.95852805362182303</v>
      </c>
      <c r="Q7" s="26">
        <v>0.29221406706870501</v>
      </c>
      <c r="R7" s="52">
        <f t="shared" si="0"/>
        <v>0</v>
      </c>
      <c r="S7" s="52">
        <f t="shared" si="1"/>
        <v>0.19565012040073099</v>
      </c>
      <c r="T7" s="52">
        <v>0.79180949633003395</v>
      </c>
    </row>
    <row r="8" spans="1:20">
      <c r="A8" s="59" t="s">
        <v>25</v>
      </c>
      <c r="B8" s="55" t="s">
        <v>33</v>
      </c>
      <c r="C8" s="57" t="s">
        <v>57</v>
      </c>
      <c r="D8" s="45" t="s">
        <v>313</v>
      </c>
      <c r="E8" s="23">
        <v>0</v>
      </c>
      <c r="F8" s="23">
        <v>0</v>
      </c>
      <c r="G8" s="23">
        <v>2.1099859189429099E-2</v>
      </c>
      <c r="H8" s="23">
        <v>0.97890014081057097</v>
      </c>
      <c r="I8" s="23">
        <v>0</v>
      </c>
      <c r="J8" s="23">
        <v>0</v>
      </c>
      <c r="K8" s="23">
        <v>0</v>
      </c>
      <c r="L8" s="23">
        <v>0</v>
      </c>
      <c r="M8" s="23">
        <v>0</v>
      </c>
      <c r="N8" s="23">
        <v>0</v>
      </c>
      <c r="O8" s="23">
        <v>0</v>
      </c>
      <c r="P8" s="23">
        <v>0.93622143408092295</v>
      </c>
      <c r="Q8" s="24">
        <v>0.40833907239459599</v>
      </c>
      <c r="R8" s="52">
        <f t="shared" si="0"/>
        <v>0</v>
      </c>
      <c r="S8" s="52">
        <f t="shared" si="1"/>
        <v>0</v>
      </c>
      <c r="T8" s="52">
        <v>0.97890014081057097</v>
      </c>
    </row>
    <row r="9" spans="1:20" ht="17" thickBot="1">
      <c r="A9" s="60"/>
      <c r="B9" s="61" t="s">
        <v>33</v>
      </c>
      <c r="C9" s="62" t="s">
        <v>57</v>
      </c>
      <c r="D9" s="41" t="s">
        <v>314</v>
      </c>
      <c r="E9" s="25">
        <v>0</v>
      </c>
      <c r="F9" s="25">
        <v>1.1346344427281E-2</v>
      </c>
      <c r="G9" s="25">
        <v>3.27236329763053E-3</v>
      </c>
      <c r="H9" s="25">
        <v>0.98108171672495303</v>
      </c>
      <c r="I9" s="25">
        <v>0</v>
      </c>
      <c r="J9" s="25">
        <v>0</v>
      </c>
      <c r="K9" s="25">
        <v>0</v>
      </c>
      <c r="L9" s="25">
        <v>0</v>
      </c>
      <c r="M9" s="25">
        <v>4.2995755501344804E-3</v>
      </c>
      <c r="N9" s="25">
        <v>0</v>
      </c>
      <c r="O9" s="25">
        <v>0</v>
      </c>
      <c r="P9" s="25">
        <v>0.99302602869324397</v>
      </c>
      <c r="Q9" s="26">
        <v>0.24987513394334401</v>
      </c>
      <c r="R9" s="52">
        <f t="shared" si="0"/>
        <v>4.2995755501344804E-3</v>
      </c>
      <c r="S9" s="52">
        <f t="shared" si="1"/>
        <v>4.2995755501344804E-3</v>
      </c>
      <c r="T9" s="52">
        <v>0.98108171672495303</v>
      </c>
    </row>
    <row r="10" spans="1:20">
      <c r="A10" s="59" t="s">
        <v>26</v>
      </c>
      <c r="B10" s="55" t="s">
        <v>33</v>
      </c>
      <c r="C10" s="57" t="s">
        <v>58</v>
      </c>
      <c r="D10" s="45" t="s">
        <v>313</v>
      </c>
      <c r="E10" s="23">
        <v>0</v>
      </c>
      <c r="F10" s="23">
        <v>5.7008590319372998E-2</v>
      </c>
      <c r="G10" s="23">
        <v>2.0610815224469701E-2</v>
      </c>
      <c r="H10" s="23">
        <v>0.92090309733813902</v>
      </c>
      <c r="I10" s="23">
        <v>0</v>
      </c>
      <c r="J10" s="23">
        <v>0</v>
      </c>
      <c r="K10" s="23">
        <v>0</v>
      </c>
      <c r="L10" s="23">
        <v>0</v>
      </c>
      <c r="M10" s="23">
        <v>0</v>
      </c>
      <c r="N10" s="23">
        <v>1.4774971180185599E-3</v>
      </c>
      <c r="O10" s="23">
        <v>0</v>
      </c>
      <c r="P10" s="23">
        <v>0.98415021273939496</v>
      </c>
      <c r="Q10" s="24">
        <v>0.204255914249385</v>
      </c>
      <c r="R10" s="52">
        <f t="shared" si="0"/>
        <v>1.4774971180185599E-3</v>
      </c>
      <c r="S10" s="52">
        <f t="shared" si="1"/>
        <v>1.4774971180185599E-3</v>
      </c>
      <c r="T10" s="52">
        <v>0.92090309733813902</v>
      </c>
    </row>
    <row r="11" spans="1:20" ht="17" thickBot="1">
      <c r="A11" s="60"/>
      <c r="B11" s="61" t="s">
        <v>33</v>
      </c>
      <c r="C11" s="62" t="s">
        <v>58</v>
      </c>
      <c r="D11" s="41" t="s">
        <v>314</v>
      </c>
      <c r="E11" s="25">
        <v>0</v>
      </c>
      <c r="F11" s="25">
        <v>3.5750576307993699E-2</v>
      </c>
      <c r="G11" s="25">
        <v>8.0441370034955301E-3</v>
      </c>
      <c r="H11" s="25">
        <v>0.95431383748766896</v>
      </c>
      <c r="I11" s="25">
        <v>0</v>
      </c>
      <c r="J11" s="25">
        <v>9.4187544447764003E-4</v>
      </c>
      <c r="K11" s="25">
        <v>0</v>
      </c>
      <c r="L11" s="25">
        <v>0</v>
      </c>
      <c r="M11" s="25">
        <v>0</v>
      </c>
      <c r="N11" s="25">
        <v>9.4957375636412996E-4</v>
      </c>
      <c r="O11" s="25">
        <v>0</v>
      </c>
      <c r="P11" s="25">
        <v>0.99431494270880905</v>
      </c>
      <c r="Q11" s="26">
        <v>0.218665351685677</v>
      </c>
      <c r="R11" s="52">
        <f t="shared" si="0"/>
        <v>1.89144920084177E-3</v>
      </c>
      <c r="S11" s="52">
        <f t="shared" si="1"/>
        <v>1.89144920084177E-3</v>
      </c>
      <c r="T11" s="52">
        <v>0.95431383748766896</v>
      </c>
    </row>
    <row r="12" spans="1:20">
      <c r="A12" s="53" t="s">
        <v>27</v>
      </c>
      <c r="B12" s="55" t="s">
        <v>34</v>
      </c>
      <c r="C12" s="57" t="s">
        <v>57</v>
      </c>
      <c r="D12" s="45" t="s">
        <v>313</v>
      </c>
      <c r="E12" s="23">
        <v>0</v>
      </c>
      <c r="F12" s="23">
        <v>0.18935333970205701</v>
      </c>
      <c r="G12" s="23">
        <v>0.57329981187052903</v>
      </c>
      <c r="H12" s="23">
        <v>0</v>
      </c>
      <c r="I12" s="23">
        <v>0</v>
      </c>
      <c r="J12" s="23">
        <v>0.23159822820501799</v>
      </c>
      <c r="K12" s="23">
        <v>0</v>
      </c>
      <c r="L12" s="23">
        <v>5.7486202223950801E-3</v>
      </c>
      <c r="M12" s="23">
        <v>0</v>
      </c>
      <c r="N12" s="23">
        <v>0</v>
      </c>
      <c r="O12" s="23">
        <v>0.01</v>
      </c>
      <c r="P12" s="23">
        <v>0.41512628855619998</v>
      </c>
      <c r="Q12" s="24">
        <v>0.91950222580668906</v>
      </c>
      <c r="R12" s="52">
        <f t="shared" si="0"/>
        <v>0.23734684842741308</v>
      </c>
      <c r="S12" s="52">
        <f t="shared" si="1"/>
        <v>0.23734684842741308</v>
      </c>
      <c r="T12" s="52">
        <v>0</v>
      </c>
    </row>
    <row r="13" spans="1:20" ht="17" thickBot="1">
      <c r="A13" s="54" t="s">
        <v>28</v>
      </c>
      <c r="B13" s="61" t="s">
        <v>34</v>
      </c>
      <c r="C13" s="62" t="s">
        <v>57</v>
      </c>
      <c r="D13" s="41" t="s">
        <v>314</v>
      </c>
      <c r="E13" s="25">
        <v>0</v>
      </c>
      <c r="F13" s="25">
        <v>0.211918629815843</v>
      </c>
      <c r="G13" s="25">
        <v>0.26386431122167298</v>
      </c>
      <c r="H13" s="25">
        <v>0</v>
      </c>
      <c r="I13" s="25">
        <v>0</v>
      </c>
      <c r="J13" s="25">
        <v>0.31434532627805101</v>
      </c>
      <c r="K13" s="25">
        <v>0.13190307408510901</v>
      </c>
      <c r="L13" s="25">
        <v>7.4118868708221E-2</v>
      </c>
      <c r="M13" s="25">
        <v>3.8497898911010798E-3</v>
      </c>
      <c r="N13" s="25">
        <v>0</v>
      </c>
      <c r="O13" s="25">
        <v>0</v>
      </c>
      <c r="P13" s="25">
        <v>0.68657226844743102</v>
      </c>
      <c r="Q13" s="26">
        <v>0.80949318800325798</v>
      </c>
      <c r="R13" s="52">
        <f t="shared" si="0"/>
        <v>0.39231398487737307</v>
      </c>
      <c r="S13" s="52">
        <f t="shared" si="1"/>
        <v>0.52421705896248216</v>
      </c>
      <c r="T13" s="52">
        <v>0</v>
      </c>
    </row>
    <row r="14" spans="1:20">
      <c r="A14" s="53" t="s">
        <v>28</v>
      </c>
      <c r="B14" s="55" t="s">
        <v>34</v>
      </c>
      <c r="C14" s="57" t="s">
        <v>57</v>
      </c>
      <c r="D14" s="45" t="s">
        <v>313</v>
      </c>
      <c r="E14" s="23">
        <v>0</v>
      </c>
      <c r="F14" s="23">
        <v>0.105210964663462</v>
      </c>
      <c r="G14" s="23">
        <v>0.20086944124116499</v>
      </c>
      <c r="H14" s="23">
        <v>0.263003150252616</v>
      </c>
      <c r="I14" s="23">
        <v>0</v>
      </c>
      <c r="J14" s="23">
        <v>0</v>
      </c>
      <c r="K14" s="23">
        <v>9.9101474196990003E-2</v>
      </c>
      <c r="L14" s="23">
        <v>0.180706150183051</v>
      </c>
      <c r="M14" s="23">
        <v>4.0450005975957298E-2</v>
      </c>
      <c r="N14" s="23">
        <v>0.110658813486758</v>
      </c>
      <c r="O14" s="23">
        <v>0</v>
      </c>
      <c r="P14" s="23">
        <v>0.64657029900044305</v>
      </c>
      <c r="Q14" s="24">
        <v>0.76271827651344204</v>
      </c>
      <c r="R14" s="52">
        <f t="shared" si="0"/>
        <v>0.33181496964576629</v>
      </c>
      <c r="S14" s="52">
        <f t="shared" si="1"/>
        <v>0.43091644384275629</v>
      </c>
      <c r="T14" s="52">
        <v>0.263003150252616</v>
      </c>
    </row>
    <row r="15" spans="1:20" ht="17" thickBot="1">
      <c r="A15" s="54" t="s">
        <v>30</v>
      </c>
      <c r="B15" s="61" t="s">
        <v>34</v>
      </c>
      <c r="C15" s="62" t="s">
        <v>57</v>
      </c>
      <c r="D15" s="41" t="s">
        <v>314</v>
      </c>
      <c r="E15" s="25">
        <v>0</v>
      </c>
      <c r="F15" s="25">
        <v>0.103461394109295</v>
      </c>
      <c r="G15" s="25">
        <v>4.8574478321238401E-2</v>
      </c>
      <c r="H15" s="25">
        <v>0.26415981967306101</v>
      </c>
      <c r="I15" s="25">
        <v>0</v>
      </c>
      <c r="J15" s="25">
        <v>0</v>
      </c>
      <c r="K15" s="25">
        <v>0.170971260708911</v>
      </c>
      <c r="L15" s="25">
        <v>0.27585957020166302</v>
      </c>
      <c r="M15" s="25">
        <v>3.1255294205915302E-2</v>
      </c>
      <c r="N15" s="25">
        <v>0.105718182779913</v>
      </c>
      <c r="O15" s="25">
        <v>0</v>
      </c>
      <c r="P15" s="25">
        <v>0.986783472763475</v>
      </c>
      <c r="Q15" s="26">
        <v>0.205398320489214</v>
      </c>
      <c r="R15" s="52">
        <f t="shared" si="0"/>
        <v>0.41283304718749131</v>
      </c>
      <c r="S15" s="52">
        <f t="shared" si="1"/>
        <v>0.58380430789640225</v>
      </c>
      <c r="T15" s="52">
        <v>0.26415981967306101</v>
      </c>
    </row>
    <row r="16" spans="1:20">
      <c r="A16" s="53" t="s">
        <v>29</v>
      </c>
      <c r="B16" s="55" t="s">
        <v>34</v>
      </c>
      <c r="C16" s="57" t="s">
        <v>58</v>
      </c>
      <c r="D16" s="45" t="s">
        <v>313</v>
      </c>
      <c r="E16" s="23">
        <v>0</v>
      </c>
      <c r="F16" s="23">
        <v>0.25657926375171802</v>
      </c>
      <c r="G16" s="23">
        <v>2.8783672906962501E-2</v>
      </c>
      <c r="H16" s="23">
        <v>0.36257353992862101</v>
      </c>
      <c r="I16" s="23">
        <v>4.9478344787961502E-2</v>
      </c>
      <c r="J16" s="23">
        <v>0</v>
      </c>
      <c r="K16" s="23">
        <v>0</v>
      </c>
      <c r="L16" s="23">
        <v>0.187846887433325</v>
      </c>
      <c r="M16" s="23">
        <v>7.2074940537647098E-2</v>
      </c>
      <c r="N16" s="23">
        <v>4.2663350653764601E-2</v>
      </c>
      <c r="O16" s="23">
        <v>0</v>
      </c>
      <c r="P16" s="23">
        <v>0.84542622574785897</v>
      </c>
      <c r="Q16" s="24">
        <v>0.54643406093067903</v>
      </c>
      <c r="R16" s="52">
        <f t="shared" si="0"/>
        <v>0.35206352341269814</v>
      </c>
      <c r="S16" s="52">
        <f t="shared" si="1"/>
        <v>0.3520635234126982</v>
      </c>
      <c r="T16" s="52">
        <v>0.36257353992862101</v>
      </c>
    </row>
    <row r="17" spans="1:20" ht="17" thickBot="1">
      <c r="A17" s="54" t="s">
        <v>28</v>
      </c>
      <c r="B17" s="56" t="s">
        <v>34</v>
      </c>
      <c r="C17" s="58" t="s">
        <v>58</v>
      </c>
      <c r="D17" s="41" t="s">
        <v>314</v>
      </c>
      <c r="E17" s="25">
        <v>0</v>
      </c>
      <c r="F17" s="25">
        <v>0.162683965803817</v>
      </c>
      <c r="G17" s="25">
        <v>2.2475936309026699E-2</v>
      </c>
      <c r="H17" s="25">
        <v>0.38724970113295298</v>
      </c>
      <c r="I17" s="25">
        <v>7.1154191088151894E-2</v>
      </c>
      <c r="J17" s="25">
        <v>0</v>
      </c>
      <c r="K17" s="25">
        <v>0</v>
      </c>
      <c r="L17" s="25">
        <v>0.30548350549847197</v>
      </c>
      <c r="M17" s="25">
        <v>1.1337189349835E-2</v>
      </c>
      <c r="N17" s="25">
        <v>3.9615510817742901E-2</v>
      </c>
      <c r="O17" s="25">
        <v>0</v>
      </c>
      <c r="P17" s="25">
        <v>0.99483500702069105</v>
      </c>
      <c r="Q17" s="26">
        <v>0.10186648967353699</v>
      </c>
      <c r="R17" s="52">
        <f t="shared" si="0"/>
        <v>0.4275903967542018</v>
      </c>
      <c r="S17" s="52">
        <f t="shared" si="1"/>
        <v>0.4275903967542018</v>
      </c>
      <c r="T17" s="52">
        <v>0.38724970113295298</v>
      </c>
    </row>
    <row r="18" spans="1:20">
      <c r="A18" s="53" t="s">
        <v>30</v>
      </c>
      <c r="B18" s="55" t="s">
        <v>34</v>
      </c>
      <c r="C18" s="57" t="s">
        <v>57</v>
      </c>
      <c r="D18" s="45" t="s">
        <v>313</v>
      </c>
      <c r="E18" s="23">
        <v>0</v>
      </c>
      <c r="F18" s="23">
        <v>0.128077890088103</v>
      </c>
      <c r="G18" s="23">
        <v>2.9121532087660499E-2</v>
      </c>
      <c r="H18" s="23">
        <v>0.66046884152138996</v>
      </c>
      <c r="I18" s="23">
        <v>0.1258972684712</v>
      </c>
      <c r="J18" s="23">
        <v>0</v>
      </c>
      <c r="K18" s="23">
        <v>0</v>
      </c>
      <c r="L18" s="23">
        <v>4.2570909511202099E-2</v>
      </c>
      <c r="M18" s="23">
        <v>0</v>
      </c>
      <c r="N18" s="23">
        <v>1.3863558320444801E-2</v>
      </c>
      <c r="O18" s="23">
        <v>0</v>
      </c>
      <c r="P18" s="23">
        <v>0.96246505456059706</v>
      </c>
      <c r="Q18" s="24">
        <v>0.298165349524803</v>
      </c>
      <c r="R18" s="52">
        <f t="shared" si="0"/>
        <v>0.18233173630284691</v>
      </c>
      <c r="S18" s="52">
        <f t="shared" si="1"/>
        <v>0.18233173630284691</v>
      </c>
      <c r="T18" s="52">
        <v>0.66046884152138996</v>
      </c>
    </row>
    <row r="19" spans="1:20" ht="17" thickBot="1">
      <c r="A19" s="54" t="s">
        <v>30</v>
      </c>
      <c r="B19" s="61" t="s">
        <v>34</v>
      </c>
      <c r="C19" s="62" t="s">
        <v>57</v>
      </c>
      <c r="D19" s="41" t="s">
        <v>314</v>
      </c>
      <c r="E19" s="25">
        <v>0</v>
      </c>
      <c r="F19" s="25">
        <v>0.11193152540184099</v>
      </c>
      <c r="G19" s="25">
        <v>1.4242819514708399E-2</v>
      </c>
      <c r="H19" s="25">
        <v>0.62221100522402895</v>
      </c>
      <c r="I19" s="25">
        <v>0.11541544073429801</v>
      </c>
      <c r="J19" s="25">
        <v>0</v>
      </c>
      <c r="K19" s="25">
        <v>0</v>
      </c>
      <c r="L19" s="25">
        <v>0.13428931998907601</v>
      </c>
      <c r="M19" s="25">
        <v>0</v>
      </c>
      <c r="N19" s="25">
        <v>1.90988913604546E-3</v>
      </c>
      <c r="O19" s="25">
        <v>0</v>
      </c>
      <c r="P19" s="25">
        <v>0.96844070002910498</v>
      </c>
      <c r="Q19" s="26">
        <v>0.25649525546288998</v>
      </c>
      <c r="R19" s="52">
        <f t="shared" si="0"/>
        <v>0.25161464985941945</v>
      </c>
      <c r="S19" s="52">
        <f t="shared" si="1"/>
        <v>0.25161464985941945</v>
      </c>
      <c r="T19" s="52">
        <v>0.62221100522402895</v>
      </c>
    </row>
    <row r="20" spans="1:20">
      <c r="A20" s="53" t="s">
        <v>31</v>
      </c>
      <c r="B20" s="55" t="s">
        <v>34</v>
      </c>
      <c r="C20" s="57" t="s">
        <v>58</v>
      </c>
      <c r="D20" s="45" t="s">
        <v>313</v>
      </c>
      <c r="E20" s="23">
        <v>0</v>
      </c>
      <c r="F20" s="23">
        <v>0.307839081967546</v>
      </c>
      <c r="G20" s="23">
        <v>0.179889272739052</v>
      </c>
      <c r="H20" s="23">
        <v>0.21728426364678</v>
      </c>
      <c r="I20" s="23">
        <v>2.98907680838559E-2</v>
      </c>
      <c r="J20" s="23">
        <v>0</v>
      </c>
      <c r="K20" s="23">
        <v>0</v>
      </c>
      <c r="L20" s="23">
        <v>0.145698857788956</v>
      </c>
      <c r="M20" s="23">
        <v>8.4460115610423894E-2</v>
      </c>
      <c r="N20" s="23">
        <v>3.4937640163386102E-2</v>
      </c>
      <c r="O20" s="23">
        <v>0</v>
      </c>
      <c r="P20" s="23">
        <v>0.68074377853272805</v>
      </c>
      <c r="Q20" s="24">
        <v>0.74179802974602005</v>
      </c>
      <c r="R20" s="52">
        <f t="shared" si="0"/>
        <v>0.29498738164662192</v>
      </c>
      <c r="S20" s="52">
        <f t="shared" si="1"/>
        <v>0.29498738164662186</v>
      </c>
      <c r="T20" s="52">
        <v>0.21728426364678</v>
      </c>
    </row>
    <row r="21" spans="1:20" ht="17" thickBot="1">
      <c r="A21" s="54" t="s">
        <v>28</v>
      </c>
      <c r="B21" s="56" t="s">
        <v>34</v>
      </c>
      <c r="C21" s="58" t="s">
        <v>58</v>
      </c>
      <c r="D21" s="41" t="s">
        <v>314</v>
      </c>
      <c r="E21" s="25">
        <v>0</v>
      </c>
      <c r="F21" s="25">
        <v>0.21364204285191599</v>
      </c>
      <c r="G21" s="25">
        <v>0.12754280265359799</v>
      </c>
      <c r="H21" s="25">
        <v>0.27135278837933302</v>
      </c>
      <c r="I21" s="25">
        <v>8.7169155681863703E-2</v>
      </c>
      <c r="J21" s="25">
        <v>0</v>
      </c>
      <c r="K21" s="25">
        <v>0</v>
      </c>
      <c r="L21" s="25">
        <v>0.26973883926550901</v>
      </c>
      <c r="M21" s="25">
        <v>0</v>
      </c>
      <c r="N21" s="25">
        <v>3.0554371167778701E-2</v>
      </c>
      <c r="O21" s="25">
        <v>0</v>
      </c>
      <c r="P21" s="25">
        <v>0.97744237304090098</v>
      </c>
      <c r="Q21" s="26">
        <v>0.24187882163184901</v>
      </c>
      <c r="R21" s="52">
        <f t="shared" si="0"/>
        <v>0.38746236611515139</v>
      </c>
      <c r="S21" s="52">
        <f t="shared" si="1"/>
        <v>0.38746236611515139</v>
      </c>
      <c r="T21" s="52">
        <v>0.27135278837933302</v>
      </c>
    </row>
  </sheetData>
  <autoFilter ref="A1:R21" xr:uid="{5B3C30B7-A53F-7B49-82DF-4F46347B0987}"/>
  <mergeCells count="30">
    <mergeCell ref="A2:A3"/>
    <mergeCell ref="B2:B3"/>
    <mergeCell ref="C2:C3"/>
    <mergeCell ref="A4:A5"/>
    <mergeCell ref="B4:B5"/>
    <mergeCell ref="C4:C5"/>
    <mergeCell ref="A6:A7"/>
    <mergeCell ref="B6:B7"/>
    <mergeCell ref="C6:C7"/>
    <mergeCell ref="A8:A9"/>
    <mergeCell ref="B8:B9"/>
    <mergeCell ref="C8:C9"/>
    <mergeCell ref="A10:A11"/>
    <mergeCell ref="B10:B11"/>
    <mergeCell ref="C10:C11"/>
    <mergeCell ref="A18:A19"/>
    <mergeCell ref="B18:B19"/>
    <mergeCell ref="C18:C19"/>
    <mergeCell ref="A12:A13"/>
    <mergeCell ref="B12:B13"/>
    <mergeCell ref="C12:C13"/>
    <mergeCell ref="A14:A15"/>
    <mergeCell ref="B14:B15"/>
    <mergeCell ref="C14:C15"/>
    <mergeCell ref="A20:A21"/>
    <mergeCell ref="B20:B21"/>
    <mergeCell ref="C20:C21"/>
    <mergeCell ref="A16:A17"/>
    <mergeCell ref="B16:B17"/>
    <mergeCell ref="C16:C17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B1485-C81C-4A44-ABD5-D03274FE6581}">
  <dimension ref="A1:R269"/>
  <sheetViews>
    <sheetView zoomScale="50" zoomScaleNormal="50" workbookViewId="0">
      <pane ySplit="1" topLeftCell="A2" activePane="bottomLeft" state="frozen"/>
      <selection pane="bottomLeft" activeCell="D126" sqref="A126:XFD127"/>
    </sheetView>
  </sheetViews>
  <sheetFormatPr baseColWidth="10" defaultRowHeight="16"/>
  <cols>
    <col min="1" max="1" width="10.6640625" style="38" bestFit="1" customWidth="1"/>
    <col min="2" max="2" width="20.1640625" bestFit="1" customWidth="1"/>
    <col min="3" max="3" width="20" bestFit="1" customWidth="1"/>
    <col min="4" max="4" width="25.5" bestFit="1" customWidth="1"/>
    <col min="5" max="5" width="21.1640625" style="14" bestFit="1" customWidth="1"/>
    <col min="6" max="6" width="15.6640625" bestFit="1" customWidth="1"/>
    <col min="7" max="7" width="25.33203125" bestFit="1" customWidth="1"/>
    <col min="8" max="8" width="18.1640625" bestFit="1" customWidth="1"/>
    <col min="9" max="9" width="11" bestFit="1" customWidth="1"/>
    <col min="10" max="10" width="16.5" bestFit="1" customWidth="1"/>
    <col min="11" max="11" width="16.33203125" bestFit="1" customWidth="1"/>
    <col min="12" max="12" width="14.5" bestFit="1" customWidth="1"/>
    <col min="13" max="13" width="16.6640625" bestFit="1" customWidth="1"/>
    <col min="14" max="14" width="14.83203125" bestFit="1" customWidth="1"/>
    <col min="15" max="15" width="12.83203125" bestFit="1" customWidth="1"/>
    <col min="16" max="16" width="10.6640625" bestFit="1" customWidth="1"/>
    <col min="17" max="17" width="14.1640625" bestFit="1" customWidth="1"/>
    <col min="18" max="18" width="9" bestFit="1" customWidth="1"/>
  </cols>
  <sheetData>
    <row r="1" spans="1:18" s="1" customFormat="1">
      <c r="A1" s="37" t="s">
        <v>88</v>
      </c>
      <c r="B1" s="32" t="s">
        <v>83</v>
      </c>
      <c r="C1" s="32" t="s">
        <v>82</v>
      </c>
      <c r="D1" s="31" t="s">
        <v>320</v>
      </c>
      <c r="E1" s="32" t="s">
        <v>46</v>
      </c>
      <c r="F1" s="31" t="s">
        <v>305</v>
      </c>
      <c r="G1" s="31" t="s">
        <v>306</v>
      </c>
      <c r="H1" s="31" t="s">
        <v>307</v>
      </c>
      <c r="I1" s="31" t="s">
        <v>308</v>
      </c>
      <c r="J1" s="31" t="s">
        <v>1</v>
      </c>
      <c r="K1" s="31" t="s">
        <v>2</v>
      </c>
      <c r="L1" s="31" t="s">
        <v>5</v>
      </c>
      <c r="M1" s="31" t="s">
        <v>4</v>
      </c>
      <c r="N1" s="31" t="s">
        <v>3</v>
      </c>
      <c r="O1" s="31" t="s">
        <v>15</v>
      </c>
      <c r="P1" s="31" t="s">
        <v>309</v>
      </c>
      <c r="Q1" s="31" t="s">
        <v>310</v>
      </c>
      <c r="R1" s="31" t="s">
        <v>311</v>
      </c>
    </row>
    <row r="2" spans="1:18" s="2" customFormat="1">
      <c r="A2" s="63" t="s">
        <v>89</v>
      </c>
      <c r="B2" s="65" t="s">
        <v>80</v>
      </c>
      <c r="C2" s="65" t="s">
        <v>87</v>
      </c>
      <c r="D2" s="33" t="s">
        <v>314</v>
      </c>
      <c r="E2" s="33" t="s">
        <v>321</v>
      </c>
      <c r="F2" s="34">
        <v>1.49458282952013E-2</v>
      </c>
      <c r="G2" s="34">
        <v>6.5290892150539695E-2</v>
      </c>
      <c r="H2" s="34">
        <v>7.6599806912685794E-2</v>
      </c>
      <c r="I2" s="34">
        <v>0.76035605384555904</v>
      </c>
      <c r="J2" s="34">
        <v>0</v>
      </c>
      <c r="K2" s="34">
        <v>0</v>
      </c>
      <c r="L2" s="34">
        <v>0</v>
      </c>
      <c r="M2" s="34">
        <v>0</v>
      </c>
      <c r="N2" s="34">
        <v>8.2807418796013901E-2</v>
      </c>
      <c r="O2" s="34">
        <v>0</v>
      </c>
      <c r="P2" s="34">
        <v>0</v>
      </c>
      <c r="Q2" s="34">
        <v>0.25753983721271001</v>
      </c>
      <c r="R2" s="34">
        <v>0.96681787707793199</v>
      </c>
    </row>
    <row r="3" spans="1:18" s="2" customFormat="1">
      <c r="A3" s="64"/>
      <c r="B3" s="66"/>
      <c r="C3" s="66"/>
      <c r="D3" s="35" t="s">
        <v>313</v>
      </c>
      <c r="E3" s="35" t="s">
        <v>321</v>
      </c>
      <c r="F3" s="36">
        <v>5.62117559698967E-2</v>
      </c>
      <c r="G3" s="36">
        <v>0</v>
      </c>
      <c r="H3" s="36">
        <v>0.220056016422949</v>
      </c>
      <c r="I3" s="36">
        <v>0.57682745011863001</v>
      </c>
      <c r="J3" s="36">
        <v>0</v>
      </c>
      <c r="K3" s="36">
        <v>0</v>
      </c>
      <c r="L3" s="36">
        <v>0</v>
      </c>
      <c r="M3" s="36">
        <v>0</v>
      </c>
      <c r="N3" s="36">
        <v>0.14690477748852401</v>
      </c>
      <c r="O3" s="36">
        <v>0</v>
      </c>
      <c r="P3" s="36">
        <v>0</v>
      </c>
      <c r="Q3" s="36">
        <v>0.22250942341344199</v>
      </c>
      <c r="R3" s="36">
        <v>0.97659579929521101</v>
      </c>
    </row>
    <row r="4" spans="1:18" s="2" customFormat="1">
      <c r="A4" s="63" t="s">
        <v>90</v>
      </c>
      <c r="B4" s="65" t="s">
        <v>81</v>
      </c>
      <c r="C4" s="65" t="s">
        <v>225</v>
      </c>
      <c r="D4" s="33" t="s">
        <v>314</v>
      </c>
      <c r="E4" s="33" t="s">
        <v>322</v>
      </c>
      <c r="F4" s="34">
        <v>0</v>
      </c>
      <c r="G4" s="34">
        <v>0.143866613124845</v>
      </c>
      <c r="H4" s="34">
        <v>2.2028456653341001E-2</v>
      </c>
      <c r="I4" s="34">
        <v>0.47030864453245003</v>
      </c>
      <c r="J4" s="34">
        <v>0</v>
      </c>
      <c r="K4" s="34">
        <v>0</v>
      </c>
      <c r="L4" s="34">
        <v>0</v>
      </c>
      <c r="M4" s="34">
        <v>0.282195867019089</v>
      </c>
      <c r="N4" s="34">
        <v>7.7023196892708104E-2</v>
      </c>
      <c r="O4" s="34">
        <v>4.5772217775646397E-3</v>
      </c>
      <c r="P4" s="34">
        <v>0</v>
      </c>
      <c r="Q4" s="34">
        <v>0.197857830579143</v>
      </c>
      <c r="R4" s="34">
        <v>0.98157323885584302</v>
      </c>
    </row>
    <row r="5" spans="1:18" s="2" customFormat="1">
      <c r="A5" s="64" t="s">
        <v>90</v>
      </c>
      <c r="B5" s="66" t="s">
        <v>81</v>
      </c>
      <c r="C5" s="66" t="s">
        <v>225</v>
      </c>
      <c r="D5" s="35" t="s">
        <v>313</v>
      </c>
      <c r="E5" s="35" t="s">
        <v>322</v>
      </c>
      <c r="F5" s="36">
        <v>0</v>
      </c>
      <c r="G5" s="36">
        <v>9.9562044816994294E-2</v>
      </c>
      <c r="H5" s="36">
        <v>0.139735537297933</v>
      </c>
      <c r="I5" s="36">
        <v>0.17007168199665301</v>
      </c>
      <c r="J5" s="36">
        <v>0</v>
      </c>
      <c r="K5" s="36">
        <v>0</v>
      </c>
      <c r="L5" s="39">
        <v>0</v>
      </c>
      <c r="M5" s="39">
        <v>0.46490131895706699</v>
      </c>
      <c r="N5" s="39">
        <v>0.12572941693135301</v>
      </c>
      <c r="O5" s="36">
        <v>0</v>
      </c>
      <c r="P5" s="36">
        <v>0</v>
      </c>
      <c r="Q5" s="36">
        <v>0.23165648189434501</v>
      </c>
      <c r="R5" s="36">
        <v>0.97435999944349705</v>
      </c>
    </row>
    <row r="6" spans="1:18" s="2" customFormat="1">
      <c r="A6" s="63" t="s">
        <v>91</v>
      </c>
      <c r="B6" s="65" t="s">
        <v>80</v>
      </c>
      <c r="C6" s="65" t="s">
        <v>92</v>
      </c>
      <c r="D6" s="33" t="s">
        <v>314</v>
      </c>
      <c r="E6" s="33" t="s">
        <v>322</v>
      </c>
      <c r="F6" s="34">
        <v>0</v>
      </c>
      <c r="G6" s="34">
        <v>0.415020887716128</v>
      </c>
      <c r="H6" s="34">
        <v>3.5290333716953198E-2</v>
      </c>
      <c r="I6" s="34">
        <v>8.3348345528381496E-2</v>
      </c>
      <c r="J6" s="34">
        <v>0</v>
      </c>
      <c r="K6" s="34">
        <v>0</v>
      </c>
      <c r="L6" s="34">
        <v>0</v>
      </c>
      <c r="M6" s="34">
        <v>0.41364861170307599</v>
      </c>
      <c r="N6" s="34">
        <v>5.2691821335459799E-2</v>
      </c>
      <c r="O6" s="34">
        <v>0</v>
      </c>
      <c r="P6" s="34">
        <v>0</v>
      </c>
      <c r="Q6" s="34">
        <v>0.152964987807828</v>
      </c>
      <c r="R6" s="34">
        <v>0.99283524771057696</v>
      </c>
    </row>
    <row r="7" spans="1:18" s="2" customFormat="1">
      <c r="A7" s="64" t="s">
        <v>91</v>
      </c>
      <c r="B7" s="66" t="s">
        <v>80</v>
      </c>
      <c r="C7" s="66" t="s">
        <v>92</v>
      </c>
      <c r="D7" s="35" t="s">
        <v>313</v>
      </c>
      <c r="E7" s="35" t="s">
        <v>322</v>
      </c>
      <c r="F7" s="36">
        <v>0</v>
      </c>
      <c r="G7" s="36">
        <v>0.20558411143489999</v>
      </c>
      <c r="H7" s="36">
        <v>0.248275899161012</v>
      </c>
      <c r="I7" s="36">
        <v>2.5890835733836499E-3</v>
      </c>
      <c r="J7" s="36">
        <v>0</v>
      </c>
      <c r="K7" s="36">
        <v>0</v>
      </c>
      <c r="L7" s="39">
        <v>0</v>
      </c>
      <c r="M7" s="39">
        <v>0.50461853724987205</v>
      </c>
      <c r="N7" s="39">
        <v>3.8932368580831898E-2</v>
      </c>
      <c r="O7" s="36">
        <v>0</v>
      </c>
      <c r="P7" s="36">
        <v>0</v>
      </c>
      <c r="Q7" s="36">
        <v>0.25163918952669501</v>
      </c>
      <c r="R7" s="36">
        <v>0.96801771352654498</v>
      </c>
    </row>
    <row r="8" spans="1:18" s="2" customFormat="1">
      <c r="A8" s="63" t="s">
        <v>93</v>
      </c>
      <c r="B8" s="65" t="s">
        <v>81</v>
      </c>
      <c r="C8" s="65" t="s">
        <v>87</v>
      </c>
      <c r="D8" s="33" t="s">
        <v>314</v>
      </c>
      <c r="E8" s="33" t="s">
        <v>59</v>
      </c>
      <c r="F8" s="34">
        <v>0</v>
      </c>
      <c r="G8" s="34">
        <v>0.236159684046855</v>
      </c>
      <c r="H8" s="34">
        <v>6.5086639849757696E-2</v>
      </c>
      <c r="I8" s="34">
        <v>0.23961817047074499</v>
      </c>
      <c r="J8" s="34">
        <v>0</v>
      </c>
      <c r="K8" s="34">
        <v>8.2850460124076902E-3</v>
      </c>
      <c r="L8" s="34">
        <v>0.24346657939522601</v>
      </c>
      <c r="M8" s="34">
        <v>0.20738388022500601</v>
      </c>
      <c r="N8" s="34">
        <v>0</v>
      </c>
      <c r="O8" s="34">
        <v>0</v>
      </c>
      <c r="P8" s="34">
        <v>0</v>
      </c>
      <c r="Q8" s="34">
        <v>0.45537188201173101</v>
      </c>
      <c r="R8" s="34">
        <v>0.89235205677112095</v>
      </c>
    </row>
    <row r="9" spans="1:18" s="2" customFormat="1">
      <c r="A9" s="64" t="s">
        <v>93</v>
      </c>
      <c r="B9" s="66" t="s">
        <v>81</v>
      </c>
      <c r="C9" s="66" t="s">
        <v>87</v>
      </c>
      <c r="D9" s="35" t="s">
        <v>313</v>
      </c>
      <c r="E9" s="35" t="s">
        <v>59</v>
      </c>
      <c r="F9" s="36">
        <v>0</v>
      </c>
      <c r="G9" s="36">
        <v>4.6936396761719498E-2</v>
      </c>
      <c r="H9" s="36">
        <v>0.30875054046605899</v>
      </c>
      <c r="I9" s="36">
        <v>0.19678789855308401</v>
      </c>
      <c r="J9" s="36">
        <v>0</v>
      </c>
      <c r="K9" s="36">
        <v>0</v>
      </c>
      <c r="L9" s="39">
        <v>9.0437451129365104E-2</v>
      </c>
      <c r="M9" s="39">
        <v>0.357087713089773</v>
      </c>
      <c r="N9" s="39">
        <v>0</v>
      </c>
      <c r="O9" s="36">
        <v>0</v>
      </c>
      <c r="P9" s="36">
        <v>0.01</v>
      </c>
      <c r="Q9" s="36">
        <v>0.205852035438289</v>
      </c>
      <c r="R9" s="36">
        <v>0.98071816767336595</v>
      </c>
    </row>
    <row r="10" spans="1:18" s="2" customFormat="1">
      <c r="A10" s="63" t="s">
        <v>94</v>
      </c>
      <c r="B10" s="65" t="s">
        <v>78</v>
      </c>
      <c r="C10" s="65" t="s">
        <v>87</v>
      </c>
      <c r="D10" s="33" t="s">
        <v>314</v>
      </c>
      <c r="E10" s="33" t="s">
        <v>59</v>
      </c>
      <c r="F10" s="34">
        <v>0</v>
      </c>
      <c r="G10" s="34">
        <v>0.22674210667709199</v>
      </c>
      <c r="H10" s="34">
        <v>7.2296229879360199E-2</v>
      </c>
      <c r="I10" s="34">
        <v>0.42525625520742899</v>
      </c>
      <c r="J10" s="34">
        <v>0</v>
      </c>
      <c r="K10" s="34">
        <v>0</v>
      </c>
      <c r="L10" s="34">
        <v>2.63344307260545E-2</v>
      </c>
      <c r="M10" s="34">
        <v>0.24131697047192099</v>
      </c>
      <c r="N10" s="34">
        <v>0</v>
      </c>
      <c r="O10" s="34">
        <v>8.0540070381423697E-3</v>
      </c>
      <c r="P10" s="34">
        <v>0</v>
      </c>
      <c r="Q10" s="34">
        <v>0.35542717580140398</v>
      </c>
      <c r="R10" s="34">
        <v>0.93994182180972696</v>
      </c>
    </row>
    <row r="11" spans="1:18" s="2" customFormat="1">
      <c r="A11" s="64" t="s">
        <v>94</v>
      </c>
      <c r="B11" s="66" t="s">
        <v>78</v>
      </c>
      <c r="C11" s="66" t="s">
        <v>87</v>
      </c>
      <c r="D11" s="35" t="s">
        <v>313</v>
      </c>
      <c r="E11" s="35" t="s">
        <v>59</v>
      </c>
      <c r="F11" s="36">
        <v>0</v>
      </c>
      <c r="G11" s="36">
        <v>5.26271611128723E-2</v>
      </c>
      <c r="H11" s="36">
        <v>0.30326061557386802</v>
      </c>
      <c r="I11" s="36">
        <v>0.333554365201296</v>
      </c>
      <c r="J11" s="36">
        <v>0</v>
      </c>
      <c r="K11" s="36">
        <v>0</v>
      </c>
      <c r="L11" s="39">
        <v>0</v>
      </c>
      <c r="M11" s="39">
        <v>0.31055785811196301</v>
      </c>
      <c r="N11" s="39">
        <v>0</v>
      </c>
      <c r="O11" s="36">
        <v>0</v>
      </c>
      <c r="P11" s="36">
        <v>0</v>
      </c>
      <c r="Q11" s="36">
        <v>0.24316385810087801</v>
      </c>
      <c r="R11" s="36">
        <v>0.96977725277071603</v>
      </c>
    </row>
    <row r="12" spans="1:18" s="2" customFormat="1">
      <c r="A12" s="63" t="s">
        <v>95</v>
      </c>
      <c r="B12" s="65" t="s">
        <v>78</v>
      </c>
      <c r="C12" s="65" t="s">
        <v>87</v>
      </c>
      <c r="D12" s="33" t="s">
        <v>314</v>
      </c>
      <c r="E12" s="33" t="s">
        <v>59</v>
      </c>
      <c r="F12" s="34">
        <v>0</v>
      </c>
      <c r="G12" s="34">
        <v>0.33523145602816901</v>
      </c>
      <c r="H12" s="34">
        <v>4.3453698029648602E-2</v>
      </c>
      <c r="I12" s="34">
        <v>0</v>
      </c>
      <c r="J12" s="34">
        <v>0</v>
      </c>
      <c r="K12" s="34">
        <v>7.1657439930551306E-2</v>
      </c>
      <c r="L12" s="34">
        <v>0.54843247232785697</v>
      </c>
      <c r="M12" s="34">
        <v>0</v>
      </c>
      <c r="N12" s="34">
        <v>1.22493368377287E-3</v>
      </c>
      <c r="O12" s="34">
        <v>0</v>
      </c>
      <c r="P12" s="34">
        <v>0</v>
      </c>
      <c r="Q12" s="34">
        <v>0.95001694664617298</v>
      </c>
      <c r="R12" s="34">
        <v>0.39265683727940198</v>
      </c>
    </row>
    <row r="13" spans="1:18" s="2" customFormat="1">
      <c r="A13" s="64" t="s">
        <v>95</v>
      </c>
      <c r="B13" s="66" t="s">
        <v>78</v>
      </c>
      <c r="C13" s="66" t="s">
        <v>87</v>
      </c>
      <c r="D13" s="35" t="s">
        <v>313</v>
      </c>
      <c r="E13" s="35" t="s">
        <v>59</v>
      </c>
      <c r="F13" s="36">
        <v>0</v>
      </c>
      <c r="G13" s="36">
        <v>0.263840933750216</v>
      </c>
      <c r="H13" s="36">
        <v>0.13815620825025501</v>
      </c>
      <c r="I13" s="36">
        <v>0</v>
      </c>
      <c r="J13" s="36">
        <v>0</v>
      </c>
      <c r="K13" s="36">
        <v>1.78567796828898E-2</v>
      </c>
      <c r="L13" s="39">
        <v>0.36953860973923303</v>
      </c>
      <c r="M13" s="39">
        <v>2.5752018009581601E-2</v>
      </c>
      <c r="N13" s="39">
        <v>0.18485545056782501</v>
      </c>
      <c r="O13" s="36">
        <v>0</v>
      </c>
      <c r="P13" s="36">
        <v>0.01</v>
      </c>
      <c r="Q13" s="36">
        <v>0.15092743598186401</v>
      </c>
      <c r="R13" s="36">
        <v>1.0516033444879</v>
      </c>
    </row>
    <row r="14" spans="1:18" s="2" customFormat="1">
      <c r="A14" s="63" t="s">
        <v>96</v>
      </c>
      <c r="B14" s="65" t="s">
        <v>57</v>
      </c>
      <c r="C14" s="65" t="s">
        <v>84</v>
      </c>
      <c r="D14" s="33" t="s">
        <v>314</v>
      </c>
      <c r="E14" s="33" t="s">
        <v>321</v>
      </c>
      <c r="F14" s="34">
        <v>0</v>
      </c>
      <c r="G14" s="34">
        <v>9.5597800345878406E-2</v>
      </c>
      <c r="H14" s="34">
        <v>2.75581938573666E-2</v>
      </c>
      <c r="I14" s="34">
        <v>0.218423976104236</v>
      </c>
      <c r="J14" s="34">
        <v>0.65842002969251801</v>
      </c>
      <c r="K14" s="34">
        <v>0</v>
      </c>
      <c r="L14" s="34">
        <v>0</v>
      </c>
      <c r="M14" s="34">
        <v>0</v>
      </c>
      <c r="N14" s="34">
        <v>0</v>
      </c>
      <c r="O14" s="34">
        <v>0</v>
      </c>
      <c r="P14" s="34">
        <v>0</v>
      </c>
      <c r="Q14" s="34">
        <v>0.85577007346057299</v>
      </c>
      <c r="R14" s="34">
        <v>0.51804005696172395</v>
      </c>
    </row>
    <row r="15" spans="1:18" s="2" customFormat="1">
      <c r="A15" s="64" t="s">
        <v>96</v>
      </c>
      <c r="B15" s="66" t="s">
        <v>57</v>
      </c>
      <c r="C15" s="66" t="s">
        <v>84</v>
      </c>
      <c r="D15" s="35" t="s">
        <v>313</v>
      </c>
      <c r="E15" s="35" t="s">
        <v>321</v>
      </c>
      <c r="F15" s="36">
        <v>2.1566705676028398E-2</v>
      </c>
      <c r="G15" s="36">
        <v>0</v>
      </c>
      <c r="H15" s="36">
        <v>0.19333797818827</v>
      </c>
      <c r="I15" s="36">
        <v>0.427601086226788</v>
      </c>
      <c r="J15" s="36">
        <v>0.357494229908913</v>
      </c>
      <c r="K15" s="36">
        <v>0</v>
      </c>
      <c r="L15" s="39">
        <v>0</v>
      </c>
      <c r="M15" s="39">
        <v>0</v>
      </c>
      <c r="N15" s="39">
        <v>0</v>
      </c>
      <c r="O15" s="36">
        <v>0</v>
      </c>
      <c r="P15" s="36">
        <v>0.01</v>
      </c>
      <c r="Q15" s="36">
        <v>0.14128520385639401</v>
      </c>
      <c r="R15" s="36">
        <v>1.06827957589343</v>
      </c>
    </row>
    <row r="16" spans="1:18" s="2" customFormat="1">
      <c r="A16" s="63" t="s">
        <v>97</v>
      </c>
      <c r="B16" s="65" t="s">
        <v>57</v>
      </c>
      <c r="C16" s="65" t="s">
        <v>84</v>
      </c>
      <c r="D16" s="33" t="s">
        <v>314</v>
      </c>
      <c r="E16" s="33" t="s">
        <v>321</v>
      </c>
      <c r="F16" s="34">
        <v>0</v>
      </c>
      <c r="G16" s="34">
        <v>6.8314006940203495E-2</v>
      </c>
      <c r="H16" s="34">
        <v>0</v>
      </c>
      <c r="I16" s="34">
        <v>0.20732229133367999</v>
      </c>
      <c r="J16" s="34">
        <v>0.684795952150278</v>
      </c>
      <c r="K16" s="34">
        <v>0</v>
      </c>
      <c r="L16" s="34">
        <v>0</v>
      </c>
      <c r="M16" s="34">
        <v>0</v>
      </c>
      <c r="N16" s="34">
        <v>3.9567749575838099E-2</v>
      </c>
      <c r="O16" s="34">
        <v>0</v>
      </c>
      <c r="P16" s="34">
        <v>0</v>
      </c>
      <c r="Q16" s="34">
        <v>0.90682859340605904</v>
      </c>
      <c r="R16" s="34">
        <v>0.42155340444314898</v>
      </c>
    </row>
    <row r="17" spans="1:18" s="2" customFormat="1">
      <c r="A17" s="64" t="s">
        <v>97</v>
      </c>
      <c r="B17" s="66" t="s">
        <v>57</v>
      </c>
      <c r="C17" s="66" t="s">
        <v>84</v>
      </c>
      <c r="D17" s="35" t="s">
        <v>313</v>
      </c>
      <c r="E17" s="35" t="s">
        <v>321</v>
      </c>
      <c r="F17" s="36">
        <v>0</v>
      </c>
      <c r="G17" s="36">
        <v>0</v>
      </c>
      <c r="H17" s="36">
        <v>5.7854296210347697E-2</v>
      </c>
      <c r="I17" s="36">
        <v>0.36446849001010601</v>
      </c>
      <c r="J17" s="36">
        <v>0.55373856223192897</v>
      </c>
      <c r="K17" s="36">
        <v>0</v>
      </c>
      <c r="L17" s="39">
        <v>0</v>
      </c>
      <c r="M17" s="39">
        <v>0</v>
      </c>
      <c r="N17" s="39">
        <v>2.39386515476172E-2</v>
      </c>
      <c r="O17" s="36">
        <v>0</v>
      </c>
      <c r="P17" s="36">
        <v>0.01</v>
      </c>
      <c r="Q17" s="36">
        <v>0.13368790702272401</v>
      </c>
      <c r="R17" s="36">
        <v>1.1631234804459401</v>
      </c>
    </row>
    <row r="18" spans="1:18" s="2" customFormat="1">
      <c r="A18" s="63" t="s">
        <v>98</v>
      </c>
      <c r="B18" s="65" t="s">
        <v>79</v>
      </c>
      <c r="C18" s="65" t="s">
        <v>86</v>
      </c>
      <c r="D18" s="33" t="s">
        <v>314</v>
      </c>
      <c r="E18" s="33" t="s">
        <v>321</v>
      </c>
      <c r="F18" s="34">
        <v>0</v>
      </c>
      <c r="G18" s="34">
        <v>5.9048931418362802E-2</v>
      </c>
      <c r="H18" s="34">
        <v>6.81461665504702E-3</v>
      </c>
      <c r="I18" s="34">
        <v>0</v>
      </c>
      <c r="J18" s="34">
        <v>0</v>
      </c>
      <c r="K18" s="34">
        <v>0.86332757529092696</v>
      </c>
      <c r="L18" s="34">
        <v>6.8488957248762E-2</v>
      </c>
      <c r="M18" s="34">
        <v>0</v>
      </c>
      <c r="N18" s="34">
        <v>2.3199193869001301E-3</v>
      </c>
      <c r="O18" s="34">
        <v>0</v>
      </c>
      <c r="P18" s="34">
        <v>0</v>
      </c>
      <c r="Q18" s="34">
        <v>0.99459925915682901</v>
      </c>
      <c r="R18" s="34">
        <v>1.2321832458009201</v>
      </c>
    </row>
    <row r="19" spans="1:18" s="2" customFormat="1">
      <c r="A19" s="64" t="s">
        <v>98</v>
      </c>
      <c r="B19" s="66" t="s">
        <v>79</v>
      </c>
      <c r="C19" s="66" t="s">
        <v>86</v>
      </c>
      <c r="D19" s="35" t="s">
        <v>313</v>
      </c>
      <c r="E19" s="35" t="s">
        <v>321</v>
      </c>
      <c r="F19" s="36">
        <v>0</v>
      </c>
      <c r="G19" s="36">
        <v>4.9475871402768698E-2</v>
      </c>
      <c r="H19" s="36">
        <v>5.2491447936457896E-3</v>
      </c>
      <c r="I19" s="36">
        <v>0</v>
      </c>
      <c r="J19" s="36">
        <v>1.8724152361242401E-3</v>
      </c>
      <c r="K19" s="36">
        <v>0.92936512615348299</v>
      </c>
      <c r="L19" s="39">
        <v>0</v>
      </c>
      <c r="M19" s="39">
        <v>0</v>
      </c>
      <c r="N19" s="39">
        <v>1.40374424139782E-2</v>
      </c>
      <c r="O19" s="36">
        <v>0</v>
      </c>
      <c r="P19" s="36">
        <v>0</v>
      </c>
      <c r="Q19" s="36">
        <v>0.982121918508578</v>
      </c>
      <c r="R19" s="36">
        <v>1.4198732117042601</v>
      </c>
    </row>
    <row r="20" spans="1:18" s="2" customFormat="1">
      <c r="A20" s="63" t="s">
        <v>99</v>
      </c>
      <c r="B20" s="65" t="s">
        <v>79</v>
      </c>
      <c r="C20" s="65" t="s">
        <v>86</v>
      </c>
      <c r="D20" s="33" t="s">
        <v>314</v>
      </c>
      <c r="E20" s="33" t="s">
        <v>321</v>
      </c>
      <c r="F20" s="34">
        <v>0</v>
      </c>
      <c r="G20" s="34">
        <v>1.11368026327204E-2</v>
      </c>
      <c r="H20" s="34">
        <v>1.1512097961674799E-2</v>
      </c>
      <c r="I20" s="34">
        <v>0</v>
      </c>
      <c r="J20" s="34">
        <v>0</v>
      </c>
      <c r="K20" s="34">
        <v>0.97735109940560405</v>
      </c>
      <c r="L20" s="34">
        <v>0</v>
      </c>
      <c r="M20" s="34">
        <v>0</v>
      </c>
      <c r="N20" s="34">
        <v>0</v>
      </c>
      <c r="O20" s="34">
        <v>0</v>
      </c>
      <c r="P20" s="34">
        <v>0</v>
      </c>
      <c r="Q20" s="34">
        <v>0.99738516499517405</v>
      </c>
      <c r="R20" s="34">
        <v>1.5081538156631</v>
      </c>
    </row>
    <row r="21" spans="1:18" s="2" customFormat="1">
      <c r="A21" s="64" t="s">
        <v>99</v>
      </c>
      <c r="B21" s="66" t="s">
        <v>79</v>
      </c>
      <c r="C21" s="66" t="s">
        <v>86</v>
      </c>
      <c r="D21" s="35" t="s">
        <v>313</v>
      </c>
      <c r="E21" s="35" t="s">
        <v>321</v>
      </c>
      <c r="F21" s="36">
        <v>0</v>
      </c>
      <c r="G21" s="36">
        <v>1.29187591045272E-2</v>
      </c>
      <c r="H21" s="36">
        <v>1.0397121009176899E-2</v>
      </c>
      <c r="I21" s="36">
        <v>0</v>
      </c>
      <c r="J21" s="36">
        <v>2.2041813201775602E-3</v>
      </c>
      <c r="K21" s="36">
        <v>0.94931546319514903</v>
      </c>
      <c r="L21" s="39">
        <v>0</v>
      </c>
      <c r="M21" s="39">
        <v>0</v>
      </c>
      <c r="N21" s="39">
        <v>2.5164475370969101E-2</v>
      </c>
      <c r="O21" s="36">
        <v>0</v>
      </c>
      <c r="P21" s="36">
        <v>0</v>
      </c>
      <c r="Q21" s="36">
        <v>0.98167314941538597</v>
      </c>
      <c r="R21" s="36">
        <v>1.46942103210901</v>
      </c>
    </row>
    <row r="22" spans="1:18" s="2" customFormat="1">
      <c r="A22" s="63" t="s">
        <v>100</v>
      </c>
      <c r="B22" s="65" t="s">
        <v>57</v>
      </c>
      <c r="C22" s="65" t="s">
        <v>84</v>
      </c>
      <c r="D22" s="33" t="s">
        <v>314</v>
      </c>
      <c r="E22" s="33" t="s">
        <v>391</v>
      </c>
      <c r="F22" s="34">
        <v>0</v>
      </c>
      <c r="G22" s="34">
        <v>0.10721080655686099</v>
      </c>
      <c r="H22" s="34">
        <v>1.3264875660924699E-2</v>
      </c>
      <c r="I22" s="34">
        <v>6.5140962902585E-3</v>
      </c>
      <c r="J22" s="34">
        <v>0.52665341586283299</v>
      </c>
      <c r="K22" s="34">
        <v>0</v>
      </c>
      <c r="L22" s="34">
        <v>0.34635680562912102</v>
      </c>
      <c r="M22" s="34">
        <v>0</v>
      </c>
      <c r="N22" s="34">
        <v>0</v>
      </c>
      <c r="O22" s="34">
        <v>0</v>
      </c>
      <c r="P22" s="34">
        <v>0</v>
      </c>
      <c r="Q22" s="34">
        <v>0.97308321451706004</v>
      </c>
      <c r="R22" s="34">
        <v>0.28197412315258602</v>
      </c>
    </row>
    <row r="23" spans="1:18" s="2" customFormat="1">
      <c r="A23" s="64" t="s">
        <v>100</v>
      </c>
      <c r="B23" s="66" t="s">
        <v>57</v>
      </c>
      <c r="C23" s="66" t="s">
        <v>84</v>
      </c>
      <c r="D23" s="35" t="s">
        <v>313</v>
      </c>
      <c r="E23" s="35" t="s">
        <v>391</v>
      </c>
      <c r="F23" s="36">
        <v>4.4910641120788297E-2</v>
      </c>
      <c r="G23" s="36">
        <v>0</v>
      </c>
      <c r="H23" s="36">
        <v>6.4416330343890396E-2</v>
      </c>
      <c r="I23" s="36">
        <v>0</v>
      </c>
      <c r="J23" s="36">
        <v>0.48383074821882899</v>
      </c>
      <c r="K23" s="36">
        <v>0</v>
      </c>
      <c r="L23" s="39">
        <v>0.406842280316492</v>
      </c>
      <c r="M23" s="39">
        <v>0</v>
      </c>
      <c r="N23" s="39">
        <v>0</v>
      </c>
      <c r="O23" s="36">
        <v>0</v>
      </c>
      <c r="P23" s="36">
        <v>0.01</v>
      </c>
      <c r="Q23" s="36">
        <v>0.15373964679669999</v>
      </c>
      <c r="R23" s="36">
        <v>1.1505098163510601</v>
      </c>
    </row>
    <row r="24" spans="1:18" s="2" customFormat="1">
      <c r="A24" s="63" t="s">
        <v>101</v>
      </c>
      <c r="B24" s="65" t="s">
        <v>81</v>
      </c>
      <c r="C24" s="65" t="s">
        <v>87</v>
      </c>
      <c r="D24" s="33" t="s">
        <v>314</v>
      </c>
      <c r="E24" s="33" t="s">
        <v>59</v>
      </c>
      <c r="F24" s="34">
        <v>0</v>
      </c>
      <c r="G24" s="34">
        <v>0.15533036746533099</v>
      </c>
      <c r="H24" s="34">
        <v>1.98026408720429E-3</v>
      </c>
      <c r="I24" s="34">
        <v>0</v>
      </c>
      <c r="J24" s="34">
        <v>0.40700056263380902</v>
      </c>
      <c r="K24" s="34">
        <v>6.4818274162347797E-2</v>
      </c>
      <c r="L24" s="34">
        <v>0.327860152021623</v>
      </c>
      <c r="M24" s="34">
        <v>4.3010379629683897E-2</v>
      </c>
      <c r="N24" s="34">
        <v>0</v>
      </c>
      <c r="O24" s="34">
        <v>0</v>
      </c>
      <c r="P24" s="34">
        <v>0</v>
      </c>
      <c r="Q24" s="34">
        <v>0.82883631494909105</v>
      </c>
      <c r="R24" s="34">
        <v>0.56970283311022896</v>
      </c>
    </row>
    <row r="25" spans="1:18" s="2" customFormat="1">
      <c r="A25" s="64" t="s">
        <v>101</v>
      </c>
      <c r="B25" s="66" t="s">
        <v>81</v>
      </c>
      <c r="C25" s="66" t="s">
        <v>87</v>
      </c>
      <c r="D25" s="35" t="s">
        <v>313</v>
      </c>
      <c r="E25" s="35" t="s">
        <v>59</v>
      </c>
      <c r="F25" s="36">
        <v>0</v>
      </c>
      <c r="G25" s="36">
        <v>0.100826082248672</v>
      </c>
      <c r="H25" s="36">
        <v>0.10842996690640599</v>
      </c>
      <c r="I25" s="36">
        <v>0.28003577006958302</v>
      </c>
      <c r="J25" s="36">
        <v>0.14682896109214999</v>
      </c>
      <c r="K25" s="36">
        <v>1.25217719952704E-2</v>
      </c>
      <c r="L25" s="39">
        <v>0.19149777849646901</v>
      </c>
      <c r="M25" s="39">
        <v>0.15985966919145</v>
      </c>
      <c r="N25" s="39">
        <v>0</v>
      </c>
      <c r="O25" s="36">
        <v>0</v>
      </c>
      <c r="P25" s="36">
        <v>0.01</v>
      </c>
      <c r="Q25" s="36">
        <v>0.14663902648584401</v>
      </c>
      <c r="R25" s="36">
        <v>1.02246525787582</v>
      </c>
    </row>
    <row r="26" spans="1:18" s="2" customFormat="1">
      <c r="A26" s="63" t="s">
        <v>102</v>
      </c>
      <c r="B26" s="65" t="s">
        <v>79</v>
      </c>
      <c r="C26" s="65" t="s">
        <v>87</v>
      </c>
      <c r="D26" s="33" t="s">
        <v>314</v>
      </c>
      <c r="E26" s="33" t="s">
        <v>59</v>
      </c>
      <c r="F26" s="34">
        <v>0</v>
      </c>
      <c r="G26" s="34">
        <v>0.110589381785964</v>
      </c>
      <c r="H26" s="34">
        <v>5.5165439459920603E-3</v>
      </c>
      <c r="I26" s="34">
        <v>0.66474852277719898</v>
      </c>
      <c r="J26" s="34">
        <v>0</v>
      </c>
      <c r="K26" s="34">
        <v>1.8974549202984E-3</v>
      </c>
      <c r="L26" s="34">
        <v>0</v>
      </c>
      <c r="M26" s="34">
        <v>0.217239039497054</v>
      </c>
      <c r="N26" s="34">
        <v>0</v>
      </c>
      <c r="O26" s="34">
        <v>9.0570734907899999E-6</v>
      </c>
      <c r="P26" s="34">
        <v>0</v>
      </c>
      <c r="Q26" s="34">
        <v>0.13796570957923501</v>
      </c>
      <c r="R26" s="34">
        <v>0.99904968397590299</v>
      </c>
    </row>
    <row r="27" spans="1:18" s="2" customFormat="1">
      <c r="A27" s="64" t="s">
        <v>102</v>
      </c>
      <c r="B27" s="66" t="s">
        <v>79</v>
      </c>
      <c r="C27" s="66" t="s">
        <v>87</v>
      </c>
      <c r="D27" s="35" t="s">
        <v>313</v>
      </c>
      <c r="E27" s="35" t="s">
        <v>59</v>
      </c>
      <c r="F27" s="36">
        <v>0.12847403747460201</v>
      </c>
      <c r="G27" s="36">
        <v>0</v>
      </c>
      <c r="H27" s="36">
        <v>0.29006481209978902</v>
      </c>
      <c r="I27" s="36">
        <v>0.58146115042560897</v>
      </c>
      <c r="J27" s="36">
        <v>0</v>
      </c>
      <c r="K27" s="36">
        <v>0</v>
      </c>
      <c r="L27" s="36">
        <v>0</v>
      </c>
      <c r="M27" s="36">
        <v>0</v>
      </c>
      <c r="N27" s="36">
        <v>0</v>
      </c>
      <c r="O27" s="36">
        <v>0</v>
      </c>
      <c r="P27" s="36">
        <v>0.01</v>
      </c>
      <c r="Q27" s="36">
        <v>0.186185748038663</v>
      </c>
      <c r="R27" s="36">
        <v>0.98453552795619403</v>
      </c>
    </row>
    <row r="28" spans="1:18" s="2" customFormat="1">
      <c r="A28" s="63" t="s">
        <v>103</v>
      </c>
      <c r="B28" s="65" t="s">
        <v>80</v>
      </c>
      <c r="C28" s="65" t="s">
        <v>92</v>
      </c>
      <c r="D28" s="33" t="s">
        <v>314</v>
      </c>
      <c r="E28" s="33" t="s">
        <v>321</v>
      </c>
      <c r="F28" s="34">
        <v>0</v>
      </c>
      <c r="G28" s="34">
        <v>4.9489665439603203E-2</v>
      </c>
      <c r="H28" s="34">
        <v>1.7945614622616301E-2</v>
      </c>
      <c r="I28" s="34">
        <v>0</v>
      </c>
      <c r="J28" s="34">
        <v>0</v>
      </c>
      <c r="K28" s="34">
        <v>0</v>
      </c>
      <c r="L28" s="34">
        <v>6.8175643487274007E-2</v>
      </c>
      <c r="M28" s="34">
        <v>0</v>
      </c>
      <c r="N28" s="34">
        <v>0.864389076450506</v>
      </c>
      <c r="O28" s="34">
        <v>0</v>
      </c>
      <c r="P28" s="34">
        <v>0</v>
      </c>
      <c r="Q28" s="34">
        <v>0.84821332955829598</v>
      </c>
      <c r="R28" s="34">
        <v>0.65145469292160396</v>
      </c>
    </row>
    <row r="29" spans="1:18" s="2" customFormat="1">
      <c r="A29" s="64" t="s">
        <v>103</v>
      </c>
      <c r="B29" s="66" t="s">
        <v>80</v>
      </c>
      <c r="C29" s="66" t="s">
        <v>92</v>
      </c>
      <c r="D29" s="35" t="s">
        <v>313</v>
      </c>
      <c r="E29" s="35" t="s">
        <v>321</v>
      </c>
      <c r="F29" s="36">
        <v>6.5119940113951402E-3</v>
      </c>
      <c r="G29" s="36">
        <v>0</v>
      </c>
      <c r="H29" s="36">
        <v>0.20485280162713099</v>
      </c>
      <c r="I29" s="36">
        <v>0</v>
      </c>
      <c r="J29" s="36">
        <v>0</v>
      </c>
      <c r="K29" s="36">
        <v>0</v>
      </c>
      <c r="L29" s="36">
        <v>1.04602667534198E-2</v>
      </c>
      <c r="M29" s="36">
        <v>0</v>
      </c>
      <c r="N29" s="36">
        <v>0.77817493760805401</v>
      </c>
      <c r="O29" s="36">
        <v>0</v>
      </c>
      <c r="P29" s="36">
        <v>0.01</v>
      </c>
      <c r="Q29" s="36">
        <v>0.16520641551644699</v>
      </c>
      <c r="R29" s="36">
        <v>1.0319835203022201</v>
      </c>
    </row>
    <row r="30" spans="1:18" s="2" customFormat="1">
      <c r="A30" s="63" t="s">
        <v>104</v>
      </c>
      <c r="B30" s="65" t="s">
        <v>224</v>
      </c>
      <c r="C30" s="65" t="s">
        <v>92</v>
      </c>
      <c r="D30" s="33" t="s">
        <v>314</v>
      </c>
      <c r="E30" s="33" t="s">
        <v>321</v>
      </c>
      <c r="F30" s="34">
        <v>0</v>
      </c>
      <c r="G30" s="34">
        <v>2.0691783695384901E-2</v>
      </c>
      <c r="H30" s="34">
        <v>1.9459963354697501E-2</v>
      </c>
      <c r="I30" s="34">
        <v>0</v>
      </c>
      <c r="J30" s="34">
        <v>0.67867076127943804</v>
      </c>
      <c r="K30" s="34">
        <v>0</v>
      </c>
      <c r="L30" s="34">
        <v>0</v>
      </c>
      <c r="M30" s="34">
        <v>0</v>
      </c>
      <c r="N30" s="34">
        <v>0.28117749167047901</v>
      </c>
      <c r="O30" s="34">
        <v>0</v>
      </c>
      <c r="P30" s="34">
        <v>0</v>
      </c>
      <c r="Q30" s="34">
        <v>0.95829059480272505</v>
      </c>
      <c r="R30" s="34">
        <v>0.29001876823251499</v>
      </c>
    </row>
    <row r="31" spans="1:18" s="2" customFormat="1">
      <c r="A31" s="64" t="s">
        <v>104</v>
      </c>
      <c r="B31" s="66" t="s">
        <v>224</v>
      </c>
      <c r="C31" s="66" t="s">
        <v>92</v>
      </c>
      <c r="D31" s="35" t="s">
        <v>313</v>
      </c>
      <c r="E31" s="35" t="s">
        <v>321</v>
      </c>
      <c r="F31" s="36">
        <v>0</v>
      </c>
      <c r="G31" s="36">
        <v>7.3556592575412499E-2</v>
      </c>
      <c r="H31" s="36">
        <v>3.8026417598532203E-2</v>
      </c>
      <c r="I31" s="36">
        <v>0</v>
      </c>
      <c r="J31" s="36">
        <v>0.68079805813263705</v>
      </c>
      <c r="K31" s="36">
        <v>0</v>
      </c>
      <c r="L31" s="36">
        <v>0</v>
      </c>
      <c r="M31" s="36">
        <v>0</v>
      </c>
      <c r="N31" s="36">
        <v>0.207618931693418</v>
      </c>
      <c r="O31" s="36">
        <v>0</v>
      </c>
      <c r="P31" s="36">
        <v>0</v>
      </c>
      <c r="Q31" s="36">
        <v>0.288942235717772</v>
      </c>
      <c r="R31" s="36">
        <v>1.12061443638217</v>
      </c>
    </row>
    <row r="32" spans="1:18" s="2" customFormat="1">
      <c r="A32" s="63" t="s">
        <v>105</v>
      </c>
      <c r="B32" s="65" t="s">
        <v>79</v>
      </c>
      <c r="C32" s="65" t="s">
        <v>86</v>
      </c>
      <c r="D32" s="33" t="s">
        <v>314</v>
      </c>
      <c r="E32" s="33" t="s">
        <v>321</v>
      </c>
      <c r="F32" s="34">
        <v>0</v>
      </c>
      <c r="G32" s="34">
        <v>6.1794568051815997E-2</v>
      </c>
      <c r="H32" s="34">
        <v>5.1067618436454604E-3</v>
      </c>
      <c r="I32" s="34">
        <v>2.2884698038829698E-2</v>
      </c>
      <c r="J32" s="34">
        <v>0</v>
      </c>
      <c r="K32" s="34">
        <v>0.84499507281955299</v>
      </c>
      <c r="L32" s="34">
        <v>0</v>
      </c>
      <c r="M32" s="34">
        <v>6.5218899246155301E-2</v>
      </c>
      <c r="N32" s="34">
        <v>0</v>
      </c>
      <c r="O32" s="34">
        <v>0</v>
      </c>
      <c r="P32" s="34">
        <v>0</v>
      </c>
      <c r="Q32" s="34">
        <v>0.98688328978920503</v>
      </c>
      <c r="R32" s="34">
        <v>1.1977914166416099</v>
      </c>
    </row>
    <row r="33" spans="1:18" s="2" customFormat="1">
      <c r="A33" s="64" t="s">
        <v>105</v>
      </c>
      <c r="B33" s="66" t="s">
        <v>79</v>
      </c>
      <c r="C33" s="66" t="s">
        <v>86</v>
      </c>
      <c r="D33" s="35" t="s">
        <v>313</v>
      </c>
      <c r="E33" s="35" t="s">
        <v>321</v>
      </c>
      <c r="F33" s="36">
        <v>0</v>
      </c>
      <c r="G33" s="36">
        <v>0.107382988280796</v>
      </c>
      <c r="H33" s="36">
        <v>1.55208005582888E-2</v>
      </c>
      <c r="I33" s="36">
        <v>0</v>
      </c>
      <c r="J33" s="36">
        <v>3.34937080586624E-3</v>
      </c>
      <c r="K33" s="36">
        <v>0.87066987688569497</v>
      </c>
      <c r="L33" s="36">
        <v>0</v>
      </c>
      <c r="M33" s="36">
        <v>0</v>
      </c>
      <c r="N33" s="36">
        <v>3.07696346935413E-3</v>
      </c>
      <c r="O33" s="36">
        <v>0</v>
      </c>
      <c r="P33" s="36">
        <v>0</v>
      </c>
      <c r="Q33" s="36">
        <v>0.57218026255936705</v>
      </c>
      <c r="R33" s="36">
        <v>1.86177928761431</v>
      </c>
    </row>
    <row r="34" spans="1:18" s="2" customFormat="1">
      <c r="A34" s="63" t="s">
        <v>106</v>
      </c>
      <c r="B34" s="65" t="s">
        <v>79</v>
      </c>
      <c r="C34" s="65" t="s">
        <v>87</v>
      </c>
      <c r="D34" s="33" t="s">
        <v>314</v>
      </c>
      <c r="E34" s="33" t="s">
        <v>59</v>
      </c>
      <c r="F34" s="34">
        <v>3.1686075202399001E-3</v>
      </c>
      <c r="G34" s="34">
        <v>4.6527346581461397E-2</v>
      </c>
      <c r="H34" s="34">
        <v>3.77994700488943E-2</v>
      </c>
      <c r="I34" s="34">
        <v>0.35545268222417797</v>
      </c>
      <c r="J34" s="34">
        <v>0</v>
      </c>
      <c r="K34" s="34">
        <v>0.194955837405311</v>
      </c>
      <c r="L34" s="34">
        <v>3.0390200162280601E-2</v>
      </c>
      <c r="M34" s="34">
        <v>0.27075728856253201</v>
      </c>
      <c r="N34" s="34">
        <v>0</v>
      </c>
      <c r="O34" s="34">
        <v>6.0948567495102003E-2</v>
      </c>
      <c r="P34" s="34">
        <v>0</v>
      </c>
      <c r="Q34" s="34">
        <v>0.57089331278699695</v>
      </c>
      <c r="R34" s="34">
        <v>0.82089904127771995</v>
      </c>
    </row>
    <row r="35" spans="1:18" s="2" customFormat="1">
      <c r="A35" s="64" t="s">
        <v>106</v>
      </c>
      <c r="B35" s="66" t="s">
        <v>79</v>
      </c>
      <c r="C35" s="66" t="s">
        <v>87</v>
      </c>
      <c r="D35" s="35" t="s">
        <v>313</v>
      </c>
      <c r="E35" s="35" t="s">
        <v>59</v>
      </c>
      <c r="F35" s="36">
        <v>9.4011798509002306E-2</v>
      </c>
      <c r="G35" s="36">
        <v>0</v>
      </c>
      <c r="H35" s="36">
        <v>0.18125670126445001</v>
      </c>
      <c r="I35" s="36">
        <v>0.58511385408176397</v>
      </c>
      <c r="J35" s="36">
        <v>0</v>
      </c>
      <c r="K35" s="36">
        <v>8.4179575977001098E-2</v>
      </c>
      <c r="L35" s="36">
        <v>2.5012156055780198E-3</v>
      </c>
      <c r="M35" s="36">
        <v>4.82788234862832E-2</v>
      </c>
      <c r="N35" s="36">
        <v>0</v>
      </c>
      <c r="O35" s="36">
        <v>4.6580310759214002E-3</v>
      </c>
      <c r="P35" s="36">
        <v>0.01</v>
      </c>
      <c r="Q35" s="36">
        <v>0.19066462655001601</v>
      </c>
      <c r="R35" s="36">
        <v>0.99542999265848797</v>
      </c>
    </row>
    <row r="36" spans="1:18" s="2" customFormat="1">
      <c r="A36" s="63" t="s">
        <v>107</v>
      </c>
      <c r="B36" s="65" t="s">
        <v>58</v>
      </c>
      <c r="C36" s="65" t="s">
        <v>84</v>
      </c>
      <c r="D36" s="33" t="s">
        <v>314</v>
      </c>
      <c r="E36" s="33" t="s">
        <v>321</v>
      </c>
      <c r="F36" s="34">
        <v>0</v>
      </c>
      <c r="G36" s="34">
        <v>0.194189431411012</v>
      </c>
      <c r="H36" s="34">
        <v>0</v>
      </c>
      <c r="I36" s="34">
        <v>0</v>
      </c>
      <c r="J36" s="34">
        <v>0.70941085858616404</v>
      </c>
      <c r="K36" s="34">
        <v>0</v>
      </c>
      <c r="L36" s="34">
        <v>8.7836959269801701E-2</v>
      </c>
      <c r="M36" s="34">
        <v>0</v>
      </c>
      <c r="N36" s="34">
        <v>8.5627507330209192E-3</v>
      </c>
      <c r="O36" s="34">
        <v>0</v>
      </c>
      <c r="P36" s="34">
        <v>0</v>
      </c>
      <c r="Q36" s="34">
        <v>0.98899145645298103</v>
      </c>
      <c r="R36" s="34">
        <v>0.15741059269750299</v>
      </c>
    </row>
    <row r="37" spans="1:18" s="2" customFormat="1">
      <c r="A37" s="64" t="s">
        <v>107</v>
      </c>
      <c r="B37" s="66" t="s">
        <v>58</v>
      </c>
      <c r="C37" s="66" t="s">
        <v>84</v>
      </c>
      <c r="D37" s="35" t="s">
        <v>313</v>
      </c>
      <c r="E37" s="35" t="s">
        <v>321</v>
      </c>
      <c r="F37" s="36">
        <v>0</v>
      </c>
      <c r="G37" s="36">
        <v>7.71257628061989E-2</v>
      </c>
      <c r="H37" s="36">
        <v>2.95559032463825E-3</v>
      </c>
      <c r="I37" s="36">
        <v>0</v>
      </c>
      <c r="J37" s="36">
        <v>0.73636966781836999</v>
      </c>
      <c r="K37" s="36">
        <v>0</v>
      </c>
      <c r="L37" s="36">
        <v>3.2042608460441498E-2</v>
      </c>
      <c r="M37" s="36">
        <v>0</v>
      </c>
      <c r="N37" s="36">
        <v>0.15150637059035199</v>
      </c>
      <c r="O37" s="36">
        <v>0</v>
      </c>
      <c r="P37" s="36">
        <v>0</v>
      </c>
      <c r="Q37" s="36">
        <v>0.96785678127404096</v>
      </c>
      <c r="R37" s="36">
        <v>0.25617330820726403</v>
      </c>
    </row>
    <row r="38" spans="1:18" s="2" customFormat="1">
      <c r="A38" s="63" t="s">
        <v>108</v>
      </c>
      <c r="B38" s="65" t="s">
        <v>58</v>
      </c>
      <c r="C38" s="65" t="s">
        <v>226</v>
      </c>
      <c r="D38" s="33" t="s">
        <v>314</v>
      </c>
      <c r="E38" s="33" t="s">
        <v>321</v>
      </c>
      <c r="F38" s="34">
        <v>0</v>
      </c>
      <c r="G38" s="34">
        <v>0.15621851793616001</v>
      </c>
      <c r="H38" s="34">
        <v>0</v>
      </c>
      <c r="I38" s="34">
        <v>0</v>
      </c>
      <c r="J38" s="34">
        <v>0.68665166247109599</v>
      </c>
      <c r="K38" s="34">
        <v>0</v>
      </c>
      <c r="L38" s="34">
        <v>0.157129819592743</v>
      </c>
      <c r="M38" s="34">
        <v>0</v>
      </c>
      <c r="N38" s="34">
        <v>0</v>
      </c>
      <c r="O38" s="34">
        <v>0</v>
      </c>
      <c r="P38" s="34">
        <v>0</v>
      </c>
      <c r="Q38" s="34">
        <v>0.967642030860981</v>
      </c>
      <c r="R38" s="34">
        <v>0.25710249667069701</v>
      </c>
    </row>
    <row r="39" spans="1:18" s="2" customFormat="1">
      <c r="A39" s="64" t="s">
        <v>108</v>
      </c>
      <c r="B39" s="66" t="s">
        <v>58</v>
      </c>
      <c r="C39" s="66" t="s">
        <v>226</v>
      </c>
      <c r="D39" s="35" t="s">
        <v>313</v>
      </c>
      <c r="E39" s="35" t="s">
        <v>321</v>
      </c>
      <c r="F39" s="36">
        <v>0</v>
      </c>
      <c r="G39" s="36">
        <v>0.11752667535189</v>
      </c>
      <c r="H39" s="36">
        <v>1.3151721558012801E-2</v>
      </c>
      <c r="I39" s="36">
        <v>0</v>
      </c>
      <c r="J39" s="36">
        <v>0.70224026564018505</v>
      </c>
      <c r="K39" s="36">
        <v>0</v>
      </c>
      <c r="L39" s="36">
        <v>0.14532598071216701</v>
      </c>
      <c r="M39" s="36">
        <v>0</v>
      </c>
      <c r="N39" s="36">
        <v>2.1755356737745202E-2</v>
      </c>
      <c r="O39" s="36">
        <v>0</v>
      </c>
      <c r="P39" s="36">
        <v>0</v>
      </c>
      <c r="Q39" s="36">
        <v>0.86048350550849695</v>
      </c>
      <c r="R39" s="36">
        <v>0.50977169584302295</v>
      </c>
    </row>
    <row r="40" spans="1:18" s="2" customFormat="1">
      <c r="A40" s="63" t="s">
        <v>109</v>
      </c>
      <c r="B40" s="65" t="s">
        <v>57</v>
      </c>
      <c r="C40" s="65" t="s">
        <v>84</v>
      </c>
      <c r="D40" s="33" t="s">
        <v>314</v>
      </c>
      <c r="E40" s="33" t="s">
        <v>321</v>
      </c>
      <c r="F40" s="34">
        <v>0</v>
      </c>
      <c r="G40" s="34">
        <v>7.4607916564809904E-2</v>
      </c>
      <c r="H40" s="34">
        <v>2.1825253954662199E-2</v>
      </c>
      <c r="I40" s="34">
        <v>0</v>
      </c>
      <c r="J40" s="34">
        <v>0.84063037280354502</v>
      </c>
      <c r="K40" s="34">
        <v>0</v>
      </c>
      <c r="L40" s="34">
        <v>6.2343888866091803E-2</v>
      </c>
      <c r="M40" s="34">
        <v>0</v>
      </c>
      <c r="N40" s="34">
        <v>5.9256781089082997E-4</v>
      </c>
      <c r="O40" s="34">
        <v>0</v>
      </c>
      <c r="P40" s="34">
        <v>0</v>
      </c>
      <c r="Q40" s="34">
        <v>0.98728527093179297</v>
      </c>
      <c r="R40" s="34">
        <v>0.176338077757872</v>
      </c>
    </row>
    <row r="41" spans="1:18" s="2" customFormat="1">
      <c r="A41" s="64" t="s">
        <v>109</v>
      </c>
      <c r="B41" s="66" t="s">
        <v>57</v>
      </c>
      <c r="C41" s="66" t="s">
        <v>84</v>
      </c>
      <c r="D41" s="35" t="s">
        <v>313</v>
      </c>
      <c r="E41" s="35" t="s">
        <v>321</v>
      </c>
      <c r="F41" s="36">
        <v>0</v>
      </c>
      <c r="G41" s="36">
        <v>9.6064894691887101E-2</v>
      </c>
      <c r="H41" s="36">
        <v>1.8855603287824801E-2</v>
      </c>
      <c r="I41" s="36">
        <v>0</v>
      </c>
      <c r="J41" s="36">
        <v>0.82295004687546303</v>
      </c>
      <c r="K41" s="36">
        <v>0</v>
      </c>
      <c r="L41" s="36">
        <v>6.00199294278135E-2</v>
      </c>
      <c r="M41" s="36">
        <v>0</v>
      </c>
      <c r="N41" s="36">
        <v>2.1095257170113302E-3</v>
      </c>
      <c r="O41" s="36">
        <v>0</v>
      </c>
      <c r="P41" s="36">
        <v>0</v>
      </c>
      <c r="Q41" s="36">
        <v>0.96743812205172897</v>
      </c>
      <c r="R41" s="36">
        <v>0.25403259630175401</v>
      </c>
    </row>
    <row r="42" spans="1:18" s="2" customFormat="1">
      <c r="A42" s="63" t="s">
        <v>110</v>
      </c>
      <c r="B42" s="65" t="s">
        <v>77</v>
      </c>
      <c r="C42" s="65" t="s">
        <v>85</v>
      </c>
      <c r="D42" s="33" t="s">
        <v>314</v>
      </c>
      <c r="E42" s="33" t="s">
        <v>321</v>
      </c>
      <c r="F42" s="34">
        <v>0</v>
      </c>
      <c r="G42" s="34">
        <v>9.8861372904812395E-2</v>
      </c>
      <c r="H42" s="34">
        <v>7.5364511536509596E-3</v>
      </c>
      <c r="I42" s="34">
        <v>0</v>
      </c>
      <c r="J42" s="34">
        <v>0</v>
      </c>
      <c r="K42" s="34">
        <v>0</v>
      </c>
      <c r="L42" s="34">
        <v>0.89212698548442804</v>
      </c>
      <c r="M42" s="34">
        <v>0</v>
      </c>
      <c r="N42" s="34">
        <v>1.47519045710782E-3</v>
      </c>
      <c r="O42" s="34">
        <v>0</v>
      </c>
      <c r="P42" s="34">
        <v>0</v>
      </c>
      <c r="Q42" s="34">
        <v>0.970040045726829</v>
      </c>
      <c r="R42" s="34">
        <v>0.244892901029545</v>
      </c>
    </row>
    <row r="43" spans="1:18" s="2" customFormat="1">
      <c r="A43" s="64" t="s">
        <v>110</v>
      </c>
      <c r="B43" s="66" t="s">
        <v>77</v>
      </c>
      <c r="C43" s="66" t="s">
        <v>85</v>
      </c>
      <c r="D43" s="35" t="s">
        <v>313</v>
      </c>
      <c r="E43" s="35" t="s">
        <v>321</v>
      </c>
      <c r="F43" s="36">
        <v>0</v>
      </c>
      <c r="G43" s="36">
        <v>2.7675005806478099E-2</v>
      </c>
      <c r="H43" s="36">
        <v>3.70851147883813E-2</v>
      </c>
      <c r="I43" s="36">
        <v>0</v>
      </c>
      <c r="J43" s="36">
        <v>0</v>
      </c>
      <c r="K43" s="36">
        <v>0</v>
      </c>
      <c r="L43" s="36">
        <v>0.93523987940514097</v>
      </c>
      <c r="M43" s="36">
        <v>0</v>
      </c>
      <c r="N43" s="36">
        <v>0</v>
      </c>
      <c r="O43" s="36">
        <v>0</v>
      </c>
      <c r="P43" s="36">
        <v>0</v>
      </c>
      <c r="Q43" s="36">
        <v>0.95998024420605499</v>
      </c>
      <c r="R43" s="36">
        <v>0.28162629623395802</v>
      </c>
    </row>
    <row r="44" spans="1:18" s="2" customFormat="1">
      <c r="A44" s="63" t="s">
        <v>111</v>
      </c>
      <c r="B44" s="65" t="s">
        <v>79</v>
      </c>
      <c r="C44" s="65" t="s">
        <v>86</v>
      </c>
      <c r="D44" s="33" t="s">
        <v>314</v>
      </c>
      <c r="E44" s="33" t="s">
        <v>321</v>
      </c>
      <c r="F44" s="34">
        <v>0</v>
      </c>
      <c r="G44" s="34">
        <v>1.7754405426444901E-2</v>
      </c>
      <c r="H44" s="34">
        <v>1.56614916909978E-2</v>
      </c>
      <c r="I44" s="34">
        <v>4.2146568669576702E-2</v>
      </c>
      <c r="J44" s="34">
        <v>0</v>
      </c>
      <c r="K44" s="34">
        <v>0.92443753421298003</v>
      </c>
      <c r="L44" s="34">
        <v>0</v>
      </c>
      <c r="M44" s="34">
        <v>0</v>
      </c>
      <c r="N44" s="34">
        <v>0</v>
      </c>
      <c r="O44" s="34">
        <v>0</v>
      </c>
      <c r="P44" s="34">
        <v>0</v>
      </c>
      <c r="Q44" s="34">
        <v>0.99732599889542395</v>
      </c>
      <c r="R44" s="34">
        <v>1.3765579989457899</v>
      </c>
    </row>
    <row r="45" spans="1:18" s="2" customFormat="1">
      <c r="A45" s="64" t="s">
        <v>111</v>
      </c>
      <c r="B45" s="66" t="s">
        <v>79</v>
      </c>
      <c r="C45" s="66" t="s">
        <v>86</v>
      </c>
      <c r="D45" s="35" t="s">
        <v>313</v>
      </c>
      <c r="E45" s="35" t="s">
        <v>321</v>
      </c>
      <c r="F45" s="36">
        <v>0</v>
      </c>
      <c r="G45" s="36">
        <v>2.4537551125417899E-2</v>
      </c>
      <c r="H45" s="36">
        <v>1.9815110049159102E-3</v>
      </c>
      <c r="I45" s="36">
        <v>0</v>
      </c>
      <c r="J45" s="36">
        <v>3.9662585697666699E-3</v>
      </c>
      <c r="K45" s="36">
        <v>0.964303436145444</v>
      </c>
      <c r="L45" s="36">
        <v>0</v>
      </c>
      <c r="M45" s="36">
        <v>0</v>
      </c>
      <c r="N45" s="36">
        <v>5.2112431544550798E-3</v>
      </c>
      <c r="O45" s="36">
        <v>0</v>
      </c>
      <c r="P45" s="36">
        <v>0</v>
      </c>
      <c r="Q45" s="36">
        <v>0.98194223729211105</v>
      </c>
      <c r="R45" s="36">
        <v>1.5063015646872999</v>
      </c>
    </row>
    <row r="46" spans="1:18" s="2" customFormat="1">
      <c r="A46" s="63" t="s">
        <v>112</v>
      </c>
      <c r="B46" s="65" t="s">
        <v>80</v>
      </c>
      <c r="C46" s="65" t="s">
        <v>92</v>
      </c>
      <c r="D46" s="33" t="s">
        <v>314</v>
      </c>
      <c r="E46" s="33" t="s">
        <v>321</v>
      </c>
      <c r="F46" s="34">
        <v>0</v>
      </c>
      <c r="G46" s="34">
        <v>5.7566514880129802E-2</v>
      </c>
      <c r="H46" s="34">
        <v>1.95784925470226E-2</v>
      </c>
      <c r="I46" s="34">
        <v>7.7935686931387096E-2</v>
      </c>
      <c r="J46" s="34">
        <v>0</v>
      </c>
      <c r="K46" s="34">
        <v>0</v>
      </c>
      <c r="L46" s="34">
        <v>0.17244082902147301</v>
      </c>
      <c r="M46" s="34">
        <v>0</v>
      </c>
      <c r="N46" s="34">
        <v>0.67247847661998705</v>
      </c>
      <c r="O46" s="34">
        <v>0</v>
      </c>
      <c r="P46" s="34">
        <v>0</v>
      </c>
      <c r="Q46" s="34">
        <v>0.58641278958952303</v>
      </c>
      <c r="R46" s="34">
        <v>0.82037376996385303</v>
      </c>
    </row>
    <row r="47" spans="1:18" s="2" customFormat="1">
      <c r="A47" s="64" t="s">
        <v>112</v>
      </c>
      <c r="B47" s="66" t="s">
        <v>80</v>
      </c>
      <c r="C47" s="66" t="s">
        <v>92</v>
      </c>
      <c r="D47" s="35" t="s">
        <v>313</v>
      </c>
      <c r="E47" s="35" t="s">
        <v>391</v>
      </c>
      <c r="F47" s="36">
        <v>0</v>
      </c>
      <c r="G47" s="36">
        <v>0</v>
      </c>
      <c r="H47" s="36">
        <v>0.117794309949737</v>
      </c>
      <c r="I47" s="36">
        <v>0.566531796422998</v>
      </c>
      <c r="J47" s="36">
        <v>0</v>
      </c>
      <c r="K47" s="36">
        <v>0</v>
      </c>
      <c r="L47" s="36">
        <v>5.6854569466429999E-2</v>
      </c>
      <c r="M47" s="36">
        <v>0</v>
      </c>
      <c r="N47" s="36">
        <v>0.25881932416083497</v>
      </c>
      <c r="O47" s="36">
        <v>0</v>
      </c>
      <c r="P47" s="36">
        <v>0.01</v>
      </c>
      <c r="Q47" s="36">
        <v>0.18449688329518499</v>
      </c>
      <c r="R47" s="36">
        <v>0.99417736489462805</v>
      </c>
    </row>
    <row r="48" spans="1:18" s="2" customFormat="1">
      <c r="A48" s="63" t="s">
        <v>113</v>
      </c>
      <c r="B48" s="65" t="s">
        <v>57</v>
      </c>
      <c r="C48" s="65" t="s">
        <v>84</v>
      </c>
      <c r="D48" s="33" t="s">
        <v>314</v>
      </c>
      <c r="E48" s="33" t="s">
        <v>321</v>
      </c>
      <c r="F48" s="34">
        <v>0</v>
      </c>
      <c r="G48" s="34">
        <v>4.67785069205311E-2</v>
      </c>
      <c r="H48" s="34">
        <v>1.14359296154372E-2</v>
      </c>
      <c r="I48" s="34">
        <v>0</v>
      </c>
      <c r="J48" s="34">
        <v>0.92113229142974395</v>
      </c>
      <c r="K48" s="34">
        <v>0</v>
      </c>
      <c r="L48" s="34">
        <v>1.28426841420561E-2</v>
      </c>
      <c r="M48" s="34">
        <v>0</v>
      </c>
      <c r="N48" s="34">
        <v>7.8105878922312801E-3</v>
      </c>
      <c r="O48" s="34">
        <v>0</v>
      </c>
      <c r="P48" s="34">
        <v>0</v>
      </c>
      <c r="Q48" s="34">
        <v>0.99030361165817904</v>
      </c>
      <c r="R48" s="34">
        <v>0.210830209501084</v>
      </c>
    </row>
    <row r="49" spans="1:18" s="2" customFormat="1">
      <c r="A49" s="64" t="s">
        <v>113</v>
      </c>
      <c r="B49" s="66" t="s">
        <v>57</v>
      </c>
      <c r="C49" s="66" t="s">
        <v>84</v>
      </c>
      <c r="D49" s="35" t="s">
        <v>313</v>
      </c>
      <c r="E49" s="35" t="s">
        <v>321</v>
      </c>
      <c r="F49" s="36">
        <v>0</v>
      </c>
      <c r="G49" s="36">
        <v>9.28703984034389E-2</v>
      </c>
      <c r="H49" s="36">
        <v>1.0478459938149699E-2</v>
      </c>
      <c r="I49" s="36">
        <v>0</v>
      </c>
      <c r="J49" s="36">
        <v>0.89101508826361298</v>
      </c>
      <c r="K49" s="36">
        <v>0</v>
      </c>
      <c r="L49" s="36">
        <v>0</v>
      </c>
      <c r="M49" s="36">
        <v>0</v>
      </c>
      <c r="N49" s="36">
        <v>5.6360533947985699E-3</v>
      </c>
      <c r="O49" s="36">
        <v>0</v>
      </c>
      <c r="P49" s="36">
        <v>0</v>
      </c>
      <c r="Q49" s="36">
        <v>0.96353299493683098</v>
      </c>
      <c r="R49" s="36">
        <v>0.28286928297219599</v>
      </c>
    </row>
    <row r="50" spans="1:18" s="2" customFormat="1">
      <c r="A50" s="63" t="s">
        <v>114</v>
      </c>
      <c r="B50" s="65" t="s">
        <v>79</v>
      </c>
      <c r="C50" s="65" t="s">
        <v>86</v>
      </c>
      <c r="D50" s="33" t="s">
        <v>314</v>
      </c>
      <c r="E50" s="33" t="s">
        <v>321</v>
      </c>
      <c r="F50" s="34">
        <v>0</v>
      </c>
      <c r="G50" s="34">
        <v>2.30132529145863E-2</v>
      </c>
      <c r="H50" s="34">
        <v>6.3648738962121696E-3</v>
      </c>
      <c r="I50" s="34">
        <v>0</v>
      </c>
      <c r="J50" s="34">
        <v>0</v>
      </c>
      <c r="K50" s="34">
        <v>0.96150065330743895</v>
      </c>
      <c r="L50" s="34">
        <v>8.9225447145340805E-3</v>
      </c>
      <c r="M50" s="34">
        <v>0</v>
      </c>
      <c r="N50" s="34">
        <v>1.9867516722808001E-4</v>
      </c>
      <c r="O50" s="34">
        <v>0</v>
      </c>
      <c r="P50" s="34">
        <v>0</v>
      </c>
      <c r="Q50" s="34">
        <v>0.99760475090310696</v>
      </c>
      <c r="R50" s="34">
        <v>1.4686655023025099</v>
      </c>
    </row>
    <row r="51" spans="1:18" s="2" customFormat="1">
      <c r="A51" s="64" t="s">
        <v>114</v>
      </c>
      <c r="B51" s="66" t="s">
        <v>79</v>
      </c>
      <c r="C51" s="66" t="s">
        <v>86</v>
      </c>
      <c r="D51" s="35" t="s">
        <v>313</v>
      </c>
      <c r="E51" s="35" t="s">
        <v>321</v>
      </c>
      <c r="F51" s="36">
        <v>0</v>
      </c>
      <c r="G51" s="36">
        <v>7.6773280594817195E-2</v>
      </c>
      <c r="H51" s="36">
        <v>0</v>
      </c>
      <c r="I51" s="36">
        <v>0</v>
      </c>
      <c r="J51" s="36">
        <v>6.3266224199313298E-3</v>
      </c>
      <c r="K51" s="36">
        <v>0.85689636885137399</v>
      </c>
      <c r="L51" s="36">
        <v>3.8697570530959E-2</v>
      </c>
      <c r="M51" s="36">
        <v>0</v>
      </c>
      <c r="N51" s="36">
        <v>2.1306157602918499E-2</v>
      </c>
      <c r="O51" s="36">
        <v>0</v>
      </c>
      <c r="P51" s="36">
        <v>0</v>
      </c>
      <c r="Q51" s="36">
        <v>0.98515065051513295</v>
      </c>
      <c r="R51" s="36">
        <v>1.2362900846143801</v>
      </c>
    </row>
    <row r="52" spans="1:18" s="2" customFormat="1">
      <c r="A52" s="63" t="s">
        <v>115</v>
      </c>
      <c r="B52" s="65" t="s">
        <v>78</v>
      </c>
      <c r="C52" s="65" t="s">
        <v>87</v>
      </c>
      <c r="D52" s="33" t="s">
        <v>314</v>
      </c>
      <c r="E52" s="33" t="s">
        <v>59</v>
      </c>
      <c r="F52" s="34">
        <v>0</v>
      </c>
      <c r="G52" s="34">
        <v>0.26437081136024398</v>
      </c>
      <c r="H52" s="34">
        <v>2.6229720241712499E-2</v>
      </c>
      <c r="I52" s="34">
        <v>0</v>
      </c>
      <c r="J52" s="34">
        <v>0.18222672554706401</v>
      </c>
      <c r="K52" s="34">
        <v>6.6318724853687297E-2</v>
      </c>
      <c r="L52" s="34">
        <v>0.46071282035220401</v>
      </c>
      <c r="M52" s="34">
        <v>0</v>
      </c>
      <c r="N52" s="34">
        <v>1.4119764508671999E-4</v>
      </c>
      <c r="O52" s="34">
        <v>0</v>
      </c>
      <c r="P52" s="34">
        <v>0</v>
      </c>
      <c r="Q52" s="34">
        <v>0.89880104641087399</v>
      </c>
      <c r="R52" s="34">
        <v>0.491140086767407</v>
      </c>
    </row>
    <row r="53" spans="1:18" s="2" customFormat="1">
      <c r="A53" s="64" t="s">
        <v>115</v>
      </c>
      <c r="B53" s="66" t="s">
        <v>78</v>
      </c>
      <c r="C53" s="66" t="s">
        <v>87</v>
      </c>
      <c r="D53" s="35" t="s">
        <v>313</v>
      </c>
      <c r="E53" s="35" t="s">
        <v>59</v>
      </c>
      <c r="F53" s="36">
        <v>6.1206138372401396E-3</v>
      </c>
      <c r="G53" s="36">
        <v>1.0770621751882301E-2</v>
      </c>
      <c r="H53" s="36">
        <v>0.17792934685620099</v>
      </c>
      <c r="I53" s="36">
        <v>0</v>
      </c>
      <c r="J53" s="36">
        <v>3.3780352734550101E-2</v>
      </c>
      <c r="K53" s="36">
        <v>1.66854784658606E-2</v>
      </c>
      <c r="L53" s="36">
        <v>0.39056096561894399</v>
      </c>
      <c r="M53" s="36">
        <v>0.121134120663795</v>
      </c>
      <c r="N53" s="36">
        <v>0.243018500071528</v>
      </c>
      <c r="O53" s="36">
        <v>0</v>
      </c>
      <c r="P53" s="36">
        <v>0.01</v>
      </c>
      <c r="Q53" s="36">
        <v>0.145339075112696</v>
      </c>
      <c r="R53" s="36">
        <v>1.05503667661458</v>
      </c>
    </row>
    <row r="54" spans="1:18" s="2" customFormat="1">
      <c r="A54" s="63" t="s">
        <v>116</v>
      </c>
      <c r="B54" s="65" t="s">
        <v>81</v>
      </c>
      <c r="C54" s="65" t="s">
        <v>87</v>
      </c>
      <c r="D54" s="33" t="s">
        <v>314</v>
      </c>
      <c r="E54" s="33" t="s">
        <v>59</v>
      </c>
      <c r="F54" s="34">
        <v>0</v>
      </c>
      <c r="G54" s="34">
        <v>0.14994001953941299</v>
      </c>
      <c r="H54" s="34">
        <v>0</v>
      </c>
      <c r="I54" s="34">
        <v>0.56239765399348296</v>
      </c>
      <c r="J54" s="34">
        <v>0</v>
      </c>
      <c r="K54" s="34">
        <v>0</v>
      </c>
      <c r="L54" s="34">
        <v>0</v>
      </c>
      <c r="M54" s="34">
        <v>0.28502251160251302</v>
      </c>
      <c r="N54" s="34">
        <v>0</v>
      </c>
      <c r="O54" s="34">
        <v>2.6398148645898501E-3</v>
      </c>
      <c r="P54" s="34">
        <v>0</v>
      </c>
      <c r="Q54" s="34">
        <v>0.26138953043457702</v>
      </c>
      <c r="R54" s="34">
        <v>0.96519086914137397</v>
      </c>
    </row>
    <row r="55" spans="1:18" s="2" customFormat="1">
      <c r="A55" s="64" t="s">
        <v>116</v>
      </c>
      <c r="B55" s="66" t="s">
        <v>81</v>
      </c>
      <c r="C55" s="66" t="s">
        <v>87</v>
      </c>
      <c r="D55" s="35" t="s">
        <v>313</v>
      </c>
      <c r="E55" s="35" t="s">
        <v>59</v>
      </c>
      <c r="F55" s="36">
        <v>1.84620497091144E-2</v>
      </c>
      <c r="G55" s="36">
        <v>0</v>
      </c>
      <c r="H55" s="36">
        <v>0.19104998798169401</v>
      </c>
      <c r="I55" s="36">
        <v>0.61531947672392995</v>
      </c>
      <c r="J55" s="36">
        <v>0</v>
      </c>
      <c r="K55" s="36">
        <v>0</v>
      </c>
      <c r="L55" s="36">
        <v>0</v>
      </c>
      <c r="M55" s="36">
        <v>0.17516848558526099</v>
      </c>
      <c r="N55" s="36">
        <v>0</v>
      </c>
      <c r="O55" s="36">
        <v>0</v>
      </c>
      <c r="P55" s="36">
        <v>0</v>
      </c>
      <c r="Q55" s="36">
        <v>0.21385722991904399</v>
      </c>
      <c r="R55" s="36">
        <v>0.97791102607310598</v>
      </c>
    </row>
    <row r="56" spans="1:18" s="2" customFormat="1">
      <c r="A56" s="63" t="s">
        <v>117</v>
      </c>
      <c r="B56" s="65" t="s">
        <v>57</v>
      </c>
      <c r="C56" s="65" t="s">
        <v>84</v>
      </c>
      <c r="D56" s="33" t="s">
        <v>314</v>
      </c>
      <c r="E56" s="33" t="s">
        <v>391</v>
      </c>
      <c r="F56" s="34">
        <v>0</v>
      </c>
      <c r="G56" s="34">
        <v>0.18654110534471199</v>
      </c>
      <c r="H56" s="34">
        <v>3.2147167100865202E-2</v>
      </c>
      <c r="I56" s="34">
        <v>0</v>
      </c>
      <c r="J56" s="34">
        <v>0.44412190879647701</v>
      </c>
      <c r="K56" s="34">
        <v>5.3720388159513903E-2</v>
      </c>
      <c r="L56" s="34">
        <v>0.26163072572422402</v>
      </c>
      <c r="M56" s="34">
        <v>0</v>
      </c>
      <c r="N56" s="34">
        <v>2.18387048742055E-2</v>
      </c>
      <c r="O56" s="34">
        <v>0</v>
      </c>
      <c r="P56" s="34">
        <v>0</v>
      </c>
      <c r="Q56" s="34">
        <v>0.97638773292263903</v>
      </c>
      <c r="R56" s="34">
        <v>0.33028124067155601</v>
      </c>
    </row>
    <row r="57" spans="1:18" s="2" customFormat="1">
      <c r="A57" s="64" t="s">
        <v>117</v>
      </c>
      <c r="B57" s="66" t="s">
        <v>57</v>
      </c>
      <c r="C57" s="66" t="s">
        <v>84</v>
      </c>
      <c r="D57" s="35" t="s">
        <v>313</v>
      </c>
      <c r="E57" s="35" t="s">
        <v>391</v>
      </c>
      <c r="F57" s="36">
        <v>0</v>
      </c>
      <c r="G57" s="36">
        <v>0.11375640285762301</v>
      </c>
      <c r="H57" s="36">
        <v>7.8470890713587205E-2</v>
      </c>
      <c r="I57" s="36">
        <v>0</v>
      </c>
      <c r="J57" s="36">
        <v>0.53441002631239398</v>
      </c>
      <c r="K57" s="36">
        <v>5.0404541063821001E-2</v>
      </c>
      <c r="L57" s="36">
        <v>0.17738345249495899</v>
      </c>
      <c r="M57" s="36">
        <v>0</v>
      </c>
      <c r="N57" s="36">
        <v>4.5574686557615499E-2</v>
      </c>
      <c r="O57" s="36">
        <v>0</v>
      </c>
      <c r="P57" s="36">
        <v>0</v>
      </c>
      <c r="Q57" s="36">
        <v>0.23708147978317601</v>
      </c>
      <c r="R57" s="36">
        <v>1.09122109403088</v>
      </c>
    </row>
    <row r="58" spans="1:18" s="2" customFormat="1">
      <c r="A58" s="63" t="s">
        <v>118</v>
      </c>
      <c r="B58" s="65" t="s">
        <v>77</v>
      </c>
      <c r="C58" s="65" t="s">
        <v>85</v>
      </c>
      <c r="D58" s="33" t="s">
        <v>314</v>
      </c>
      <c r="E58" s="33" t="s">
        <v>321</v>
      </c>
      <c r="F58" s="34">
        <v>0</v>
      </c>
      <c r="G58" s="34">
        <v>6.3374133952971701E-2</v>
      </c>
      <c r="H58" s="34">
        <v>0</v>
      </c>
      <c r="I58" s="34">
        <v>0</v>
      </c>
      <c r="J58" s="34">
        <v>0.25830721103922</v>
      </c>
      <c r="K58" s="34">
        <v>0</v>
      </c>
      <c r="L58" s="34">
        <v>0.67705497635864598</v>
      </c>
      <c r="M58" s="34">
        <v>0</v>
      </c>
      <c r="N58" s="34">
        <v>1.2636786491607699E-3</v>
      </c>
      <c r="O58" s="34">
        <v>0</v>
      </c>
      <c r="P58" s="34">
        <v>0</v>
      </c>
      <c r="Q58" s="34">
        <v>0.87812297092093505</v>
      </c>
      <c r="R58" s="34">
        <v>0.48244528004626702</v>
      </c>
    </row>
    <row r="59" spans="1:18" s="2" customFormat="1">
      <c r="A59" s="64" t="s">
        <v>118</v>
      </c>
      <c r="B59" s="66" t="s">
        <v>77</v>
      </c>
      <c r="C59" s="66" t="s">
        <v>85</v>
      </c>
      <c r="D59" s="35" t="s">
        <v>313</v>
      </c>
      <c r="E59" s="35" t="s">
        <v>321</v>
      </c>
      <c r="F59" s="36">
        <v>1.5489199244547E-3</v>
      </c>
      <c r="G59" s="36">
        <v>2.1108311973011801E-2</v>
      </c>
      <c r="H59" s="36">
        <v>1.98652461910474E-2</v>
      </c>
      <c r="I59" s="36">
        <v>0</v>
      </c>
      <c r="J59" s="36">
        <v>0.10110072812420701</v>
      </c>
      <c r="K59" s="36">
        <v>0</v>
      </c>
      <c r="L59" s="36">
        <v>0.85637679378727904</v>
      </c>
      <c r="M59" s="36">
        <v>0</v>
      </c>
      <c r="N59" s="36">
        <v>0</v>
      </c>
      <c r="O59" s="36">
        <v>0</v>
      </c>
      <c r="P59" s="36">
        <v>0</v>
      </c>
      <c r="Q59" s="36">
        <v>0.93745597429114702</v>
      </c>
      <c r="R59" s="36">
        <v>0.35395185987615102</v>
      </c>
    </row>
    <row r="60" spans="1:18" s="2" customFormat="1">
      <c r="A60" s="63" t="s">
        <v>119</v>
      </c>
      <c r="B60" s="65" t="s">
        <v>78</v>
      </c>
      <c r="C60" s="65" t="s">
        <v>87</v>
      </c>
      <c r="D60" s="33" t="s">
        <v>314</v>
      </c>
      <c r="E60" s="33" t="s">
        <v>59</v>
      </c>
      <c r="F60" s="34">
        <v>0</v>
      </c>
      <c r="G60" s="34">
        <v>0.18887354820106</v>
      </c>
      <c r="H60" s="34">
        <v>0</v>
      </c>
      <c r="I60" s="34">
        <v>0.39780618006983298</v>
      </c>
      <c r="J60" s="34">
        <v>0</v>
      </c>
      <c r="K60" s="34">
        <v>0</v>
      </c>
      <c r="L60" s="34">
        <v>0</v>
      </c>
      <c r="M60" s="34">
        <v>0.40365503125645202</v>
      </c>
      <c r="N60" s="34">
        <v>0</v>
      </c>
      <c r="O60" s="34">
        <v>9.6652404726535503E-3</v>
      </c>
      <c r="P60" s="34">
        <v>0</v>
      </c>
      <c r="Q60" s="34">
        <v>0.295823308603341</v>
      </c>
      <c r="R60" s="34">
        <v>0.95696109655392303</v>
      </c>
    </row>
    <row r="61" spans="1:18" s="2" customFormat="1">
      <c r="A61" s="64" t="s">
        <v>119</v>
      </c>
      <c r="B61" s="66" t="s">
        <v>78</v>
      </c>
      <c r="C61" s="66" t="s">
        <v>87</v>
      </c>
      <c r="D61" s="35" t="s">
        <v>313</v>
      </c>
      <c r="E61" s="35" t="s">
        <v>59</v>
      </c>
      <c r="F61" s="36">
        <v>0</v>
      </c>
      <c r="G61" s="36">
        <v>6.1059138189592098E-2</v>
      </c>
      <c r="H61" s="36">
        <v>0.12470811271136099</v>
      </c>
      <c r="I61" s="36">
        <v>0.479254353488273</v>
      </c>
      <c r="J61" s="36">
        <v>0</v>
      </c>
      <c r="K61" s="36">
        <v>0</v>
      </c>
      <c r="L61" s="36">
        <v>0</v>
      </c>
      <c r="M61" s="36">
        <v>0.33497839561077403</v>
      </c>
      <c r="N61" s="36">
        <v>0</v>
      </c>
      <c r="O61" s="36">
        <v>0</v>
      </c>
      <c r="P61" s="36">
        <v>0</v>
      </c>
      <c r="Q61" s="36">
        <v>0.22350971982790299</v>
      </c>
      <c r="R61" s="36">
        <v>0.97548124324351404</v>
      </c>
    </row>
    <row r="62" spans="1:18" s="2" customFormat="1">
      <c r="A62" s="63" t="s">
        <v>120</v>
      </c>
      <c r="B62" s="65" t="s">
        <v>224</v>
      </c>
      <c r="C62" s="65" t="s">
        <v>92</v>
      </c>
      <c r="D62" s="33" t="s">
        <v>314</v>
      </c>
      <c r="E62" s="33" t="s">
        <v>391</v>
      </c>
      <c r="F62" s="34">
        <v>0</v>
      </c>
      <c r="G62" s="34">
        <v>4.44711071864115E-2</v>
      </c>
      <c r="H62" s="34">
        <v>6.4280324035761796E-3</v>
      </c>
      <c r="I62" s="34">
        <v>0</v>
      </c>
      <c r="J62" s="34">
        <v>0.100763898631249</v>
      </c>
      <c r="K62" s="34">
        <v>0</v>
      </c>
      <c r="L62" s="34">
        <v>0.24416188946249201</v>
      </c>
      <c r="M62" s="34">
        <v>0</v>
      </c>
      <c r="N62" s="34">
        <v>0.60417507231626999</v>
      </c>
      <c r="O62" s="34">
        <v>0</v>
      </c>
      <c r="P62" s="34">
        <v>0</v>
      </c>
      <c r="Q62" s="34">
        <v>0.93318362103131602</v>
      </c>
      <c r="R62" s="34">
        <v>0.54904598020137196</v>
      </c>
    </row>
    <row r="63" spans="1:18" s="2" customFormat="1">
      <c r="A63" s="64" t="s">
        <v>120</v>
      </c>
      <c r="B63" s="66" t="s">
        <v>224</v>
      </c>
      <c r="C63" s="66" t="s">
        <v>92</v>
      </c>
      <c r="D63" s="35" t="s">
        <v>313</v>
      </c>
      <c r="E63" s="35" t="s">
        <v>391</v>
      </c>
      <c r="F63" s="36">
        <v>0</v>
      </c>
      <c r="G63" s="36">
        <v>0</v>
      </c>
      <c r="H63" s="36">
        <v>7.4186477672583906E-2</v>
      </c>
      <c r="I63" s="36">
        <v>0</v>
      </c>
      <c r="J63" s="36">
        <v>3.189934167505E-2</v>
      </c>
      <c r="K63" s="36">
        <v>0</v>
      </c>
      <c r="L63" s="36">
        <v>0.30712672343192499</v>
      </c>
      <c r="M63" s="36">
        <v>0</v>
      </c>
      <c r="N63" s="36">
        <v>0.58678745722044101</v>
      </c>
      <c r="O63" s="36">
        <v>0</v>
      </c>
      <c r="P63" s="36">
        <v>0</v>
      </c>
      <c r="Q63" s="36">
        <v>0.30382080714284498</v>
      </c>
      <c r="R63" s="36">
        <v>0.98391883861089902</v>
      </c>
    </row>
    <row r="64" spans="1:18" s="2" customFormat="1">
      <c r="A64" s="63" t="s">
        <v>121</v>
      </c>
      <c r="B64" s="65" t="s">
        <v>81</v>
      </c>
      <c r="C64" s="65" t="s">
        <v>87</v>
      </c>
      <c r="D64" s="33" t="s">
        <v>314</v>
      </c>
      <c r="E64" s="33" t="s">
        <v>59</v>
      </c>
      <c r="F64" s="34">
        <v>0</v>
      </c>
      <c r="G64" s="34">
        <v>0.198441243290645</v>
      </c>
      <c r="H64" s="34">
        <v>0</v>
      </c>
      <c r="I64" s="34">
        <v>0.46182019728873402</v>
      </c>
      <c r="J64" s="34">
        <v>0</v>
      </c>
      <c r="K64" s="34">
        <v>5.1293916649872803E-2</v>
      </c>
      <c r="L64" s="34">
        <v>0.101682579935037</v>
      </c>
      <c r="M64" s="34">
        <v>0.18676206283570801</v>
      </c>
      <c r="N64" s="34">
        <v>0</v>
      </c>
      <c r="O64" s="34">
        <v>0</v>
      </c>
      <c r="P64" s="34">
        <v>0</v>
      </c>
      <c r="Q64" s="34">
        <v>0.388850418800602</v>
      </c>
      <c r="R64" s="34">
        <v>0.92223545500271698</v>
      </c>
    </row>
    <row r="65" spans="1:18" s="2" customFormat="1">
      <c r="A65" s="64" t="s">
        <v>121</v>
      </c>
      <c r="B65" s="66" t="s">
        <v>81</v>
      </c>
      <c r="C65" s="66" t="s">
        <v>87</v>
      </c>
      <c r="D65" s="35" t="s">
        <v>313</v>
      </c>
      <c r="E65" s="35" t="s">
        <v>59</v>
      </c>
      <c r="F65" s="36">
        <v>0</v>
      </c>
      <c r="G65" s="36">
        <v>9.1268117252256906E-3</v>
      </c>
      <c r="H65" s="36">
        <v>0.10619216355465499</v>
      </c>
      <c r="I65" s="36">
        <v>0.48397639765801698</v>
      </c>
      <c r="J65" s="36">
        <v>0</v>
      </c>
      <c r="K65" s="36">
        <v>0</v>
      </c>
      <c r="L65" s="36">
        <v>0</v>
      </c>
      <c r="M65" s="36">
        <v>0.40070462706210203</v>
      </c>
      <c r="N65" s="36">
        <v>0</v>
      </c>
      <c r="O65" s="36">
        <v>0</v>
      </c>
      <c r="P65" s="36">
        <v>0</v>
      </c>
      <c r="Q65" s="36">
        <v>0.21062252747083801</v>
      </c>
      <c r="R65" s="36">
        <v>0.97950834657483699</v>
      </c>
    </row>
    <row r="66" spans="1:18" s="2" customFormat="1">
      <c r="A66" s="63" t="s">
        <v>122</v>
      </c>
      <c r="B66" s="65" t="s">
        <v>78</v>
      </c>
      <c r="C66" s="65" t="s">
        <v>87</v>
      </c>
      <c r="D66" s="33" t="s">
        <v>314</v>
      </c>
      <c r="E66" s="33" t="s">
        <v>59</v>
      </c>
      <c r="F66" s="34">
        <v>0</v>
      </c>
      <c r="G66" s="34">
        <v>0.33418976483589502</v>
      </c>
      <c r="H66" s="34">
        <v>4.9820395594356998E-2</v>
      </c>
      <c r="I66" s="34">
        <v>4.8076824107182697E-2</v>
      </c>
      <c r="J66" s="34">
        <v>0.101220778241533</v>
      </c>
      <c r="K66" s="34">
        <v>7.4172695740126804E-2</v>
      </c>
      <c r="L66" s="34">
        <v>0.38764554516031502</v>
      </c>
      <c r="M66" s="34">
        <v>0</v>
      </c>
      <c r="N66" s="34">
        <v>4.9064663026229002E-4</v>
      </c>
      <c r="O66" s="34">
        <v>4.3833496903272302E-3</v>
      </c>
      <c r="P66" s="34">
        <v>0</v>
      </c>
      <c r="Q66" s="34">
        <v>0.66445271226408398</v>
      </c>
      <c r="R66" s="34">
        <v>0.74914944833667196</v>
      </c>
    </row>
    <row r="67" spans="1:18" s="2" customFormat="1">
      <c r="A67" s="64" t="s">
        <v>122</v>
      </c>
      <c r="B67" s="66" t="s">
        <v>78</v>
      </c>
      <c r="C67" s="66" t="s">
        <v>87</v>
      </c>
      <c r="D67" s="35" t="s">
        <v>313</v>
      </c>
      <c r="E67" s="35" t="s">
        <v>59</v>
      </c>
      <c r="F67" s="36">
        <v>0</v>
      </c>
      <c r="G67" s="36">
        <v>1.3370391935600599E-2</v>
      </c>
      <c r="H67" s="36">
        <v>0.35992347782610701</v>
      </c>
      <c r="I67" s="36">
        <v>0.36742035905174197</v>
      </c>
      <c r="J67" s="36">
        <v>0</v>
      </c>
      <c r="K67" s="36">
        <v>1.4111167583646601E-2</v>
      </c>
      <c r="L67" s="36">
        <v>0.23832722915797</v>
      </c>
      <c r="M67" s="36">
        <v>6.84737444493404E-3</v>
      </c>
      <c r="N67" s="36">
        <v>0</v>
      </c>
      <c r="O67" s="36">
        <v>0</v>
      </c>
      <c r="P67" s="36">
        <v>0.01</v>
      </c>
      <c r="Q67" s="36">
        <v>0.15541472443187199</v>
      </c>
      <c r="R67" s="36">
        <v>1.0088793545524599</v>
      </c>
    </row>
    <row r="68" spans="1:18" s="2" customFormat="1">
      <c r="A68" s="63" t="s">
        <v>123</v>
      </c>
      <c r="B68" s="65" t="s">
        <v>81</v>
      </c>
      <c r="C68" s="65" t="s">
        <v>87</v>
      </c>
      <c r="D68" s="33" t="s">
        <v>314</v>
      </c>
      <c r="E68" s="33" t="s">
        <v>59</v>
      </c>
      <c r="F68" s="34">
        <v>0</v>
      </c>
      <c r="G68" s="34">
        <v>0.48437455555007702</v>
      </c>
      <c r="H68" s="34">
        <v>0.180048898261187</v>
      </c>
      <c r="I68" s="34">
        <v>0.175443920798761</v>
      </c>
      <c r="J68" s="34">
        <v>0</v>
      </c>
      <c r="K68" s="34">
        <v>4.26766000241037E-2</v>
      </c>
      <c r="L68" s="34">
        <v>4.8513003481560103E-2</v>
      </c>
      <c r="M68" s="34">
        <v>6.8943021884309993E-2</v>
      </c>
      <c r="N68" s="34">
        <v>0</v>
      </c>
      <c r="O68" s="34">
        <v>0</v>
      </c>
      <c r="P68" s="34">
        <v>0</v>
      </c>
      <c r="Q68" s="34">
        <v>0.39504739941260503</v>
      </c>
      <c r="R68" s="34">
        <v>0.91988930419204795</v>
      </c>
    </row>
    <row r="69" spans="1:18" s="2" customFormat="1">
      <c r="A69" s="64" t="s">
        <v>123</v>
      </c>
      <c r="B69" s="66" t="s">
        <v>81</v>
      </c>
      <c r="C69" s="66" t="s">
        <v>87</v>
      </c>
      <c r="D69" s="35" t="s">
        <v>313</v>
      </c>
      <c r="E69" s="35" t="s">
        <v>59</v>
      </c>
      <c r="F69" s="36">
        <v>0</v>
      </c>
      <c r="G69" s="36">
        <v>9.5484576589661405E-2</v>
      </c>
      <c r="H69" s="36">
        <v>0.57900946172511503</v>
      </c>
      <c r="I69" s="36">
        <v>0.185874162128218</v>
      </c>
      <c r="J69" s="36">
        <v>0</v>
      </c>
      <c r="K69" s="36">
        <v>5.4397873372957701E-3</v>
      </c>
      <c r="L69" s="36">
        <v>0</v>
      </c>
      <c r="M69" s="36">
        <v>0.13419201221971</v>
      </c>
      <c r="N69" s="36">
        <v>0</v>
      </c>
      <c r="O69" s="36">
        <v>0</v>
      </c>
      <c r="P69" s="36">
        <v>0</v>
      </c>
      <c r="Q69" s="36">
        <v>0.22308775444672599</v>
      </c>
      <c r="R69" s="36">
        <v>0.97507566880488505</v>
      </c>
    </row>
    <row r="70" spans="1:18" s="2" customFormat="1">
      <c r="A70" s="63" t="s">
        <v>124</v>
      </c>
      <c r="B70" s="65" t="s">
        <v>57</v>
      </c>
      <c r="C70" s="65" t="s">
        <v>84</v>
      </c>
      <c r="D70" s="33" t="s">
        <v>314</v>
      </c>
      <c r="E70" s="33" t="s">
        <v>321</v>
      </c>
      <c r="F70" s="34">
        <v>0</v>
      </c>
      <c r="G70" s="34">
        <v>6.2267854627051401E-2</v>
      </c>
      <c r="H70" s="34">
        <v>0</v>
      </c>
      <c r="I70" s="34">
        <v>0</v>
      </c>
      <c r="J70" s="34">
        <v>0.83887269112008001</v>
      </c>
      <c r="K70" s="34">
        <v>0</v>
      </c>
      <c r="L70" s="34">
        <v>8.4189030082316402E-2</v>
      </c>
      <c r="M70" s="34">
        <v>0</v>
      </c>
      <c r="N70" s="34">
        <v>1.46704241705512E-2</v>
      </c>
      <c r="O70" s="34">
        <v>0</v>
      </c>
      <c r="P70" s="34">
        <v>0</v>
      </c>
      <c r="Q70" s="34">
        <v>0.98866445173818596</v>
      </c>
      <c r="R70" s="34">
        <v>0.168235013095721</v>
      </c>
    </row>
    <row r="71" spans="1:18" s="2" customFormat="1">
      <c r="A71" s="64" t="s">
        <v>124</v>
      </c>
      <c r="B71" s="66" t="s">
        <v>57</v>
      </c>
      <c r="C71" s="66" t="s">
        <v>84</v>
      </c>
      <c r="D71" s="35" t="s">
        <v>313</v>
      </c>
      <c r="E71" s="35" t="s">
        <v>321</v>
      </c>
      <c r="F71" s="36">
        <v>0</v>
      </c>
      <c r="G71" s="36">
        <v>4.5914176352063199E-2</v>
      </c>
      <c r="H71" s="36">
        <v>0</v>
      </c>
      <c r="I71" s="36">
        <v>0</v>
      </c>
      <c r="J71" s="36">
        <v>0.839345413643247</v>
      </c>
      <c r="K71" s="36">
        <v>0</v>
      </c>
      <c r="L71" s="36">
        <v>6.8755698082996294E-2</v>
      </c>
      <c r="M71" s="36">
        <v>0</v>
      </c>
      <c r="N71" s="36">
        <v>4.5984711921693601E-2</v>
      </c>
      <c r="O71" s="36">
        <v>0</v>
      </c>
      <c r="P71" s="36">
        <v>0</v>
      </c>
      <c r="Q71" s="36">
        <v>0.96709443180427201</v>
      </c>
      <c r="R71" s="36">
        <v>0.25831112630884201</v>
      </c>
    </row>
    <row r="72" spans="1:18" s="2" customFormat="1">
      <c r="A72" s="63" t="s">
        <v>125</v>
      </c>
      <c r="B72" s="65" t="s">
        <v>58</v>
      </c>
      <c r="C72" s="65" t="s">
        <v>226</v>
      </c>
      <c r="D72" s="33" t="s">
        <v>314</v>
      </c>
      <c r="E72" s="33" t="s">
        <v>321</v>
      </c>
      <c r="F72" s="34">
        <v>0</v>
      </c>
      <c r="G72" s="34">
        <v>6.3364435660840296E-2</v>
      </c>
      <c r="H72" s="34">
        <v>1.06286481127523E-2</v>
      </c>
      <c r="I72" s="34">
        <v>0</v>
      </c>
      <c r="J72" s="34">
        <v>0.82216034751106204</v>
      </c>
      <c r="K72" s="34">
        <v>0</v>
      </c>
      <c r="L72" s="34">
        <v>0.100990342047462</v>
      </c>
      <c r="M72" s="34">
        <v>0</v>
      </c>
      <c r="N72" s="34">
        <v>2.8562266678827299E-3</v>
      </c>
      <c r="O72" s="34">
        <v>0</v>
      </c>
      <c r="P72" s="34">
        <v>0</v>
      </c>
      <c r="Q72" s="34">
        <v>0.99033155822114405</v>
      </c>
      <c r="R72" s="34">
        <v>0.149715049676546</v>
      </c>
    </row>
    <row r="73" spans="1:18" s="2" customFormat="1">
      <c r="A73" s="64" t="s">
        <v>125</v>
      </c>
      <c r="B73" s="66" t="s">
        <v>58</v>
      </c>
      <c r="C73" s="66" t="s">
        <v>226</v>
      </c>
      <c r="D73" s="35" t="s">
        <v>313</v>
      </c>
      <c r="E73" s="35" t="s">
        <v>321</v>
      </c>
      <c r="F73" s="36">
        <v>0</v>
      </c>
      <c r="G73" s="36">
        <v>1.54431021271914E-2</v>
      </c>
      <c r="H73" s="36">
        <v>1.9250685166487699E-2</v>
      </c>
      <c r="I73" s="36">
        <v>0</v>
      </c>
      <c r="J73" s="36">
        <v>0.73285060868504504</v>
      </c>
      <c r="K73" s="36">
        <v>0</v>
      </c>
      <c r="L73" s="36">
        <v>6.33275562496078E-2</v>
      </c>
      <c r="M73" s="36">
        <v>0</v>
      </c>
      <c r="N73" s="36">
        <v>0.16912804777166801</v>
      </c>
      <c r="O73" s="36">
        <v>0</v>
      </c>
      <c r="P73" s="36">
        <v>0</v>
      </c>
      <c r="Q73" s="36">
        <v>0.97187159460186401</v>
      </c>
      <c r="R73" s="36">
        <v>0.24143808406367001</v>
      </c>
    </row>
    <row r="74" spans="1:18" s="2" customFormat="1">
      <c r="A74" s="63" t="s">
        <v>126</v>
      </c>
      <c r="B74" s="65" t="s">
        <v>79</v>
      </c>
      <c r="C74" s="65" t="s">
        <v>86</v>
      </c>
      <c r="D74" s="33" t="s">
        <v>314</v>
      </c>
      <c r="E74" s="33" t="s">
        <v>321</v>
      </c>
      <c r="F74" s="34">
        <v>0</v>
      </c>
      <c r="G74" s="34">
        <v>3.88448622522082E-2</v>
      </c>
      <c r="H74" s="34">
        <v>2.2816745336442599E-2</v>
      </c>
      <c r="I74" s="34">
        <v>0</v>
      </c>
      <c r="J74" s="34">
        <v>0</v>
      </c>
      <c r="K74" s="34">
        <v>0.93833839241134898</v>
      </c>
      <c r="L74" s="34">
        <v>0</v>
      </c>
      <c r="M74" s="34">
        <v>0</v>
      </c>
      <c r="N74" s="34">
        <v>0</v>
      </c>
      <c r="O74" s="34">
        <v>0</v>
      </c>
      <c r="P74" s="34">
        <v>0</v>
      </c>
      <c r="Q74" s="34">
        <v>0.99522763837150396</v>
      </c>
      <c r="R74" s="34">
        <v>1.41550756687993</v>
      </c>
    </row>
    <row r="75" spans="1:18" s="2" customFormat="1">
      <c r="A75" s="64" t="s">
        <v>126</v>
      </c>
      <c r="B75" s="66" t="s">
        <v>79</v>
      </c>
      <c r="C75" s="66" t="s">
        <v>86</v>
      </c>
      <c r="D75" s="35" t="s">
        <v>313</v>
      </c>
      <c r="E75" s="35" t="s">
        <v>321</v>
      </c>
      <c r="F75" s="36">
        <v>0</v>
      </c>
      <c r="G75" s="36">
        <v>0.105775834558629</v>
      </c>
      <c r="H75" s="36">
        <v>0</v>
      </c>
      <c r="I75" s="36">
        <v>0</v>
      </c>
      <c r="J75" s="36">
        <v>2.8153407675983299E-3</v>
      </c>
      <c r="K75" s="36">
        <v>0.88863938330821401</v>
      </c>
      <c r="L75" s="36">
        <v>0</v>
      </c>
      <c r="M75" s="36">
        <v>0</v>
      </c>
      <c r="N75" s="36">
        <v>2.7694413655592102E-3</v>
      </c>
      <c r="O75" s="36">
        <v>0</v>
      </c>
      <c r="P75" s="36">
        <v>0</v>
      </c>
      <c r="Q75" s="36">
        <v>0.81618313134779896</v>
      </c>
      <c r="R75" s="36">
        <v>1.5817524035421</v>
      </c>
    </row>
    <row r="76" spans="1:18" s="2" customFormat="1">
      <c r="A76" s="63" t="s">
        <v>127</v>
      </c>
      <c r="B76" s="65" t="s">
        <v>81</v>
      </c>
      <c r="C76" s="65" t="s">
        <v>87</v>
      </c>
      <c r="D76" s="33" t="s">
        <v>314</v>
      </c>
      <c r="E76" s="33" t="s">
        <v>59</v>
      </c>
      <c r="F76" s="34">
        <v>0</v>
      </c>
      <c r="G76" s="34">
        <v>0.246377376354253</v>
      </c>
      <c r="H76" s="34">
        <v>3.0200441229204501E-2</v>
      </c>
      <c r="I76" s="34">
        <v>0.40632932185792497</v>
      </c>
      <c r="J76" s="34">
        <v>0</v>
      </c>
      <c r="K76" s="34">
        <v>1.7069879125763299E-2</v>
      </c>
      <c r="L76" s="34">
        <v>3.9796230709885798E-2</v>
      </c>
      <c r="M76" s="34">
        <v>0.25448744976163901</v>
      </c>
      <c r="N76" s="34">
        <v>0</v>
      </c>
      <c r="O76" s="34">
        <v>5.7393009613277797E-3</v>
      </c>
      <c r="P76" s="34">
        <v>0</v>
      </c>
      <c r="Q76" s="34">
        <v>0.28228639470815298</v>
      </c>
      <c r="R76" s="34">
        <v>0.95925022283186201</v>
      </c>
    </row>
    <row r="77" spans="1:18" s="2" customFormat="1">
      <c r="A77" s="64" t="s">
        <v>127</v>
      </c>
      <c r="B77" s="66" t="s">
        <v>81</v>
      </c>
      <c r="C77" s="66" t="s">
        <v>87</v>
      </c>
      <c r="D77" s="35" t="s">
        <v>313</v>
      </c>
      <c r="E77" s="35" t="s">
        <v>59</v>
      </c>
      <c r="F77" s="36">
        <v>0</v>
      </c>
      <c r="G77" s="36">
        <v>4.86171965684839E-2</v>
      </c>
      <c r="H77" s="36">
        <v>0.249251254745877</v>
      </c>
      <c r="I77" s="36">
        <v>0.54292396586545999</v>
      </c>
      <c r="J77" s="36">
        <v>0</v>
      </c>
      <c r="K77" s="36">
        <v>0</v>
      </c>
      <c r="L77" s="36">
        <v>0</v>
      </c>
      <c r="M77" s="36">
        <v>0.15920758282017999</v>
      </c>
      <c r="N77" s="36">
        <v>0</v>
      </c>
      <c r="O77" s="36">
        <v>0</v>
      </c>
      <c r="P77" s="36">
        <v>0</v>
      </c>
      <c r="Q77" s="36">
        <v>0.219793237652121</v>
      </c>
      <c r="R77" s="36">
        <v>0.97599165639670304</v>
      </c>
    </row>
    <row r="78" spans="1:18" s="2" customFormat="1">
      <c r="A78" s="63" t="s">
        <v>128</v>
      </c>
      <c r="B78" s="65" t="s">
        <v>57</v>
      </c>
      <c r="C78" s="65" t="s">
        <v>84</v>
      </c>
      <c r="D78" s="33" t="s">
        <v>314</v>
      </c>
      <c r="E78" s="33" t="s">
        <v>321</v>
      </c>
      <c r="F78" s="34">
        <v>0</v>
      </c>
      <c r="G78" s="34">
        <v>6.0914038379445798E-2</v>
      </c>
      <c r="H78" s="34">
        <v>1.6533283599175E-3</v>
      </c>
      <c r="I78" s="34">
        <v>0</v>
      </c>
      <c r="J78" s="34">
        <v>0.91633873507109498</v>
      </c>
      <c r="K78" s="34">
        <v>0</v>
      </c>
      <c r="L78" s="34">
        <v>1.07931846627176E-2</v>
      </c>
      <c r="M78" s="34">
        <v>0</v>
      </c>
      <c r="N78" s="34">
        <v>1.03007135268234E-2</v>
      </c>
      <c r="O78" s="34">
        <v>0</v>
      </c>
      <c r="P78" s="34">
        <v>0</v>
      </c>
      <c r="Q78" s="34">
        <v>0.99055353668490098</v>
      </c>
      <c r="R78" s="34">
        <v>0.20658710150951401</v>
      </c>
    </row>
    <row r="79" spans="1:18" s="2" customFormat="1">
      <c r="A79" s="64" t="s">
        <v>128</v>
      </c>
      <c r="B79" s="66" t="s">
        <v>57</v>
      </c>
      <c r="C79" s="66" t="s">
        <v>84</v>
      </c>
      <c r="D79" s="35" t="s">
        <v>313</v>
      </c>
      <c r="E79" s="35" t="s">
        <v>321</v>
      </c>
      <c r="F79" s="36">
        <v>0</v>
      </c>
      <c r="G79" s="36">
        <v>2.9665915066970701E-2</v>
      </c>
      <c r="H79" s="36">
        <v>4.2155789126227996E-3</v>
      </c>
      <c r="I79" s="36">
        <v>0</v>
      </c>
      <c r="J79" s="36">
        <v>0.79304222397755597</v>
      </c>
      <c r="K79" s="36">
        <v>0</v>
      </c>
      <c r="L79" s="36">
        <v>0</v>
      </c>
      <c r="M79" s="36">
        <v>0</v>
      </c>
      <c r="N79" s="36">
        <v>0.173076282042851</v>
      </c>
      <c r="O79" s="36">
        <v>0</v>
      </c>
      <c r="P79" s="36">
        <v>0</v>
      </c>
      <c r="Q79" s="36">
        <v>0.96826023406667305</v>
      </c>
      <c r="R79" s="36">
        <v>0.25065946272155398</v>
      </c>
    </row>
    <row r="80" spans="1:18" s="2" customFormat="1">
      <c r="A80" s="63" t="s">
        <v>129</v>
      </c>
      <c r="B80" s="65" t="s">
        <v>58</v>
      </c>
      <c r="C80" s="65" t="s">
        <v>226</v>
      </c>
      <c r="D80" s="33" t="s">
        <v>314</v>
      </c>
      <c r="E80" s="33" t="s">
        <v>321</v>
      </c>
      <c r="F80" s="34">
        <v>0</v>
      </c>
      <c r="G80" s="34">
        <v>7.2986343383437804E-2</v>
      </c>
      <c r="H80" s="34">
        <v>4.2947195956123999E-4</v>
      </c>
      <c r="I80" s="34">
        <v>0</v>
      </c>
      <c r="J80" s="34">
        <v>0.82227653041073001</v>
      </c>
      <c r="K80" s="34">
        <v>0</v>
      </c>
      <c r="L80" s="34">
        <v>0.104128881218393</v>
      </c>
      <c r="M80" s="34">
        <v>0</v>
      </c>
      <c r="N80" s="34">
        <v>1.7877302787636001E-4</v>
      </c>
      <c r="O80" s="34">
        <v>0</v>
      </c>
      <c r="P80" s="34">
        <v>0</v>
      </c>
      <c r="Q80" s="34">
        <v>0.99103168399566199</v>
      </c>
      <c r="R80" s="34">
        <v>0.145309975596465</v>
      </c>
    </row>
    <row r="81" spans="1:18" s="2" customFormat="1">
      <c r="A81" s="64" t="s">
        <v>129</v>
      </c>
      <c r="B81" s="66" t="s">
        <v>58</v>
      </c>
      <c r="C81" s="66" t="s">
        <v>226</v>
      </c>
      <c r="D81" s="35" t="s">
        <v>313</v>
      </c>
      <c r="E81" s="35" t="s">
        <v>321</v>
      </c>
      <c r="F81" s="36">
        <v>0</v>
      </c>
      <c r="G81" s="36">
        <v>9.0666340422527095E-2</v>
      </c>
      <c r="H81" s="36">
        <v>1.1987481182500301E-2</v>
      </c>
      <c r="I81" s="36">
        <v>0</v>
      </c>
      <c r="J81" s="36">
        <v>0.79206973856225305</v>
      </c>
      <c r="K81" s="36">
        <v>0</v>
      </c>
      <c r="L81" s="36">
        <v>0.10321383311913</v>
      </c>
      <c r="M81" s="36">
        <v>0</v>
      </c>
      <c r="N81" s="36">
        <v>2.06260671358977E-3</v>
      </c>
      <c r="O81" s="36">
        <v>0</v>
      </c>
      <c r="P81" s="36">
        <v>0</v>
      </c>
      <c r="Q81" s="36">
        <v>0.84911773982972405</v>
      </c>
      <c r="R81" s="36">
        <v>0.53933860244755005</v>
      </c>
    </row>
    <row r="82" spans="1:18" s="2" customFormat="1">
      <c r="A82" s="63" t="s">
        <v>130</v>
      </c>
      <c r="B82" s="65" t="s">
        <v>77</v>
      </c>
      <c r="C82" s="65" t="s">
        <v>85</v>
      </c>
      <c r="D82" s="33" t="s">
        <v>314</v>
      </c>
      <c r="E82" s="33" t="s">
        <v>321</v>
      </c>
      <c r="F82" s="34">
        <v>0</v>
      </c>
      <c r="G82" s="34">
        <v>0.14517949254198401</v>
      </c>
      <c r="H82" s="34">
        <v>0</v>
      </c>
      <c r="I82" s="34">
        <v>0</v>
      </c>
      <c r="J82" s="34">
        <v>0</v>
      </c>
      <c r="K82" s="34">
        <v>0</v>
      </c>
      <c r="L82" s="34">
        <v>0.85482050745801497</v>
      </c>
      <c r="M82" s="34">
        <v>0</v>
      </c>
      <c r="N82" s="34">
        <v>0</v>
      </c>
      <c r="O82" s="34">
        <v>0</v>
      </c>
      <c r="P82" s="34">
        <v>0</v>
      </c>
      <c r="Q82" s="34">
        <v>0.97007690506282596</v>
      </c>
      <c r="R82" s="34">
        <v>0.249024132047997</v>
      </c>
    </row>
    <row r="83" spans="1:18" s="2" customFormat="1">
      <c r="A83" s="64" t="s">
        <v>130</v>
      </c>
      <c r="B83" s="66" t="s">
        <v>77</v>
      </c>
      <c r="C83" s="66" t="s">
        <v>85</v>
      </c>
      <c r="D83" s="35" t="s">
        <v>313</v>
      </c>
      <c r="E83" s="35" t="s">
        <v>321</v>
      </c>
      <c r="F83" s="36">
        <v>0</v>
      </c>
      <c r="G83" s="36">
        <v>0.11738200543270901</v>
      </c>
      <c r="H83" s="36">
        <v>5.0046223488795102E-2</v>
      </c>
      <c r="I83" s="36">
        <v>0</v>
      </c>
      <c r="J83" s="36">
        <v>0</v>
      </c>
      <c r="K83" s="36">
        <v>0</v>
      </c>
      <c r="L83" s="36">
        <v>0.83214718977106905</v>
      </c>
      <c r="M83" s="36">
        <v>0</v>
      </c>
      <c r="N83" s="36">
        <v>4.2458130742687703E-4</v>
      </c>
      <c r="O83" s="36">
        <v>0</v>
      </c>
      <c r="P83" s="36">
        <v>0</v>
      </c>
      <c r="Q83" s="36">
        <v>0.444572245463428</v>
      </c>
      <c r="R83" s="36">
        <v>0.98380003104728397</v>
      </c>
    </row>
    <row r="84" spans="1:18" s="2" customFormat="1">
      <c r="A84" s="63" t="s">
        <v>131</v>
      </c>
      <c r="B84" s="65" t="s">
        <v>79</v>
      </c>
      <c r="C84" s="65" t="s">
        <v>86</v>
      </c>
      <c r="D84" s="33" t="s">
        <v>314</v>
      </c>
      <c r="E84" s="33" t="s">
        <v>321</v>
      </c>
      <c r="F84" s="34">
        <v>0</v>
      </c>
      <c r="G84" s="34">
        <v>4.5402093656269897E-2</v>
      </c>
      <c r="H84" s="34">
        <v>5.5014947130338802E-3</v>
      </c>
      <c r="I84" s="34">
        <v>0</v>
      </c>
      <c r="J84" s="34">
        <v>1.7094417678216001E-2</v>
      </c>
      <c r="K84" s="34">
        <v>0.91459408464017899</v>
      </c>
      <c r="L84" s="34">
        <v>1.51907572116923E-2</v>
      </c>
      <c r="M84" s="34">
        <v>0</v>
      </c>
      <c r="N84" s="34">
        <v>2.2171521006079998E-3</v>
      </c>
      <c r="O84" s="34">
        <v>0</v>
      </c>
      <c r="P84" s="34">
        <v>0</v>
      </c>
      <c r="Q84" s="34">
        <v>0.99756029805872604</v>
      </c>
      <c r="R84" s="34">
        <v>1.35260473895227</v>
      </c>
    </row>
    <row r="85" spans="1:18" s="2" customFormat="1">
      <c r="A85" s="64" t="s">
        <v>131</v>
      </c>
      <c r="B85" s="66" t="s">
        <v>79</v>
      </c>
      <c r="C85" s="66" t="s">
        <v>86</v>
      </c>
      <c r="D85" s="35" t="s">
        <v>313</v>
      </c>
      <c r="E85" s="35" t="s">
        <v>321</v>
      </c>
      <c r="F85" s="36">
        <v>0</v>
      </c>
      <c r="G85" s="36">
        <v>7.1968929793212497E-2</v>
      </c>
      <c r="H85" s="36">
        <v>0</v>
      </c>
      <c r="I85" s="36">
        <v>0</v>
      </c>
      <c r="J85" s="36">
        <v>8.5862672713189793E-3</v>
      </c>
      <c r="K85" s="36">
        <v>0.89825771337377802</v>
      </c>
      <c r="L85" s="36">
        <v>4.7985846802214597E-6</v>
      </c>
      <c r="M85" s="36">
        <v>0</v>
      </c>
      <c r="N85" s="36">
        <v>2.1182290977010299E-2</v>
      </c>
      <c r="O85" s="36">
        <v>0</v>
      </c>
      <c r="P85" s="36">
        <v>0</v>
      </c>
      <c r="Q85" s="36">
        <v>0.98491207395810498</v>
      </c>
      <c r="R85" s="36">
        <v>1.3384837939282801</v>
      </c>
    </row>
    <row r="86" spans="1:18" s="2" customFormat="1">
      <c r="A86" s="63" t="s">
        <v>132</v>
      </c>
      <c r="B86" s="65" t="s">
        <v>81</v>
      </c>
      <c r="C86" s="65" t="s">
        <v>87</v>
      </c>
      <c r="D86" s="33" t="s">
        <v>314</v>
      </c>
      <c r="E86" s="33" t="s">
        <v>59</v>
      </c>
      <c r="F86" s="34">
        <v>3.4020368125732503E-2</v>
      </c>
      <c r="G86" s="34">
        <v>0.144896114768646</v>
      </c>
      <c r="H86" s="34">
        <v>5.3138018529765102E-2</v>
      </c>
      <c r="I86" s="34">
        <v>0.60247582308213898</v>
      </c>
      <c r="J86" s="34">
        <v>0</v>
      </c>
      <c r="K86" s="34">
        <v>2.4579319551972699E-2</v>
      </c>
      <c r="L86" s="34">
        <v>0</v>
      </c>
      <c r="M86" s="34">
        <v>0.14089035594174301</v>
      </c>
      <c r="N86" s="34">
        <v>0</v>
      </c>
      <c r="O86" s="34">
        <v>0</v>
      </c>
      <c r="P86" s="34">
        <v>0</v>
      </c>
      <c r="Q86" s="34">
        <v>0.294469465622337</v>
      </c>
      <c r="R86" s="34">
        <v>0.95570093898341402</v>
      </c>
    </row>
    <row r="87" spans="1:18" s="2" customFormat="1">
      <c r="A87" s="64" t="s">
        <v>132</v>
      </c>
      <c r="B87" s="66" t="s">
        <v>81</v>
      </c>
      <c r="C87" s="66" t="s">
        <v>87</v>
      </c>
      <c r="D87" s="35" t="s">
        <v>313</v>
      </c>
      <c r="E87" s="35" t="s">
        <v>59</v>
      </c>
      <c r="F87" s="36">
        <v>9.7853511628913301E-2</v>
      </c>
      <c r="G87" s="36">
        <v>0</v>
      </c>
      <c r="H87" s="36">
        <v>0.21227070071680801</v>
      </c>
      <c r="I87" s="36">
        <v>0.59357329447785601</v>
      </c>
      <c r="J87" s="36">
        <v>0</v>
      </c>
      <c r="K87" s="36">
        <v>0</v>
      </c>
      <c r="L87" s="36">
        <v>0</v>
      </c>
      <c r="M87" s="36">
        <v>9.6302493176422602E-2</v>
      </c>
      <c r="N87" s="36">
        <v>0</v>
      </c>
      <c r="O87" s="36">
        <v>0</v>
      </c>
      <c r="P87" s="36">
        <v>0</v>
      </c>
      <c r="Q87" s="36">
        <v>0.21213945887572899</v>
      </c>
      <c r="R87" s="36">
        <v>0.97792616266560894</v>
      </c>
    </row>
    <row r="88" spans="1:18" s="2" customFormat="1">
      <c r="A88" s="63" t="s">
        <v>133</v>
      </c>
      <c r="B88" s="65" t="s">
        <v>224</v>
      </c>
      <c r="C88" s="65" t="s">
        <v>87</v>
      </c>
      <c r="D88" s="33" t="s">
        <v>314</v>
      </c>
      <c r="E88" s="33" t="s">
        <v>59</v>
      </c>
      <c r="F88" s="34">
        <v>0</v>
      </c>
      <c r="G88" s="34">
        <v>0.17687574094366301</v>
      </c>
      <c r="H88" s="34">
        <v>3.6931990025478999E-2</v>
      </c>
      <c r="I88" s="34">
        <v>0.50147462012597899</v>
      </c>
      <c r="J88" s="34">
        <v>0</v>
      </c>
      <c r="K88" s="34">
        <v>0</v>
      </c>
      <c r="L88" s="34">
        <v>0.186084940430263</v>
      </c>
      <c r="M88" s="34">
        <v>8.7092867229681695E-2</v>
      </c>
      <c r="N88" s="34">
        <v>1.15398412449337E-2</v>
      </c>
      <c r="O88" s="34">
        <v>0</v>
      </c>
      <c r="P88" s="34">
        <v>0</v>
      </c>
      <c r="Q88" s="34">
        <v>0.34873053344427501</v>
      </c>
      <c r="R88" s="34">
        <v>0.93718917078487396</v>
      </c>
    </row>
    <row r="89" spans="1:18" s="2" customFormat="1">
      <c r="A89" s="64" t="s">
        <v>133</v>
      </c>
      <c r="B89" s="66" t="s">
        <v>224</v>
      </c>
      <c r="C89" s="66" t="s">
        <v>87</v>
      </c>
      <c r="D89" s="35" t="s">
        <v>313</v>
      </c>
      <c r="E89" s="35" t="s">
        <v>59</v>
      </c>
      <c r="F89" s="36">
        <v>0</v>
      </c>
      <c r="G89" s="36">
        <v>0</v>
      </c>
      <c r="H89" s="36">
        <v>0.159365549331168</v>
      </c>
      <c r="I89" s="36">
        <v>0.351655217773089</v>
      </c>
      <c r="J89" s="36">
        <v>0</v>
      </c>
      <c r="K89" s="36">
        <v>0</v>
      </c>
      <c r="L89" s="36">
        <v>5.0751217392767502E-3</v>
      </c>
      <c r="M89" s="36">
        <v>0.28876627170457803</v>
      </c>
      <c r="N89" s="36">
        <v>0.19513783945188801</v>
      </c>
      <c r="O89" s="36">
        <v>0</v>
      </c>
      <c r="P89" s="36">
        <v>0.01</v>
      </c>
      <c r="Q89" s="36">
        <v>0.20790371397108501</v>
      </c>
      <c r="R89" s="36">
        <v>0.981575816993281</v>
      </c>
    </row>
    <row r="90" spans="1:18" s="2" customFormat="1">
      <c r="A90" s="63" t="s">
        <v>134</v>
      </c>
      <c r="B90" s="65" t="s">
        <v>77</v>
      </c>
      <c r="C90" s="65" t="s">
        <v>85</v>
      </c>
      <c r="D90" s="33" t="s">
        <v>314</v>
      </c>
      <c r="E90" s="33" t="s">
        <v>321</v>
      </c>
      <c r="F90" s="34">
        <v>0</v>
      </c>
      <c r="G90" s="34">
        <v>0.127634171898519</v>
      </c>
      <c r="H90" s="34">
        <v>0</v>
      </c>
      <c r="I90" s="34">
        <v>0</v>
      </c>
      <c r="J90" s="34">
        <v>9.6442263454807903E-3</v>
      </c>
      <c r="K90" s="34">
        <v>1.6388567531418399E-2</v>
      </c>
      <c r="L90" s="34">
        <v>0.845853231621437</v>
      </c>
      <c r="M90" s="34">
        <v>0</v>
      </c>
      <c r="N90" s="34">
        <v>4.7980260314321998E-4</v>
      </c>
      <c r="O90" s="34">
        <v>0</v>
      </c>
      <c r="P90" s="34">
        <v>0</v>
      </c>
      <c r="Q90" s="34">
        <v>0.966479079391935</v>
      </c>
      <c r="R90" s="34">
        <v>0.26374604154870401</v>
      </c>
    </row>
    <row r="91" spans="1:18" s="2" customFormat="1">
      <c r="A91" s="64" t="s">
        <v>134</v>
      </c>
      <c r="B91" s="66" t="s">
        <v>77</v>
      </c>
      <c r="C91" s="66" t="s">
        <v>85</v>
      </c>
      <c r="D91" s="35" t="s">
        <v>313</v>
      </c>
      <c r="E91" s="35" t="s">
        <v>321</v>
      </c>
      <c r="F91" s="36">
        <v>0</v>
      </c>
      <c r="G91" s="36">
        <v>5.26882985097041E-2</v>
      </c>
      <c r="H91" s="36">
        <v>5.0995668864091501E-2</v>
      </c>
      <c r="I91" s="36">
        <v>0</v>
      </c>
      <c r="J91" s="36">
        <v>6.8307993088280996E-3</v>
      </c>
      <c r="K91" s="36">
        <v>3.5427174952534601E-3</v>
      </c>
      <c r="L91" s="36">
        <v>0.87224152544867495</v>
      </c>
      <c r="M91" s="36">
        <v>0</v>
      </c>
      <c r="N91" s="36">
        <v>1.3700990373447601E-2</v>
      </c>
      <c r="O91" s="36">
        <v>0</v>
      </c>
      <c r="P91" s="36">
        <v>0</v>
      </c>
      <c r="Q91" s="36">
        <v>0.95253568590193205</v>
      </c>
      <c r="R91" s="36">
        <v>0.31276512443551802</v>
      </c>
    </row>
    <row r="92" spans="1:18" s="2" customFormat="1">
      <c r="A92" s="63" t="s">
        <v>135</v>
      </c>
      <c r="B92" s="65" t="s">
        <v>79</v>
      </c>
      <c r="C92" s="65" t="s">
        <v>86</v>
      </c>
      <c r="D92" s="33" t="s">
        <v>314</v>
      </c>
      <c r="E92" s="33" t="s">
        <v>321</v>
      </c>
      <c r="F92" s="34">
        <v>0</v>
      </c>
      <c r="G92" s="34">
        <v>5.87245606554265E-2</v>
      </c>
      <c r="H92" s="34">
        <v>1.7862550213418E-2</v>
      </c>
      <c r="I92" s="34">
        <v>0</v>
      </c>
      <c r="J92" s="34">
        <v>0</v>
      </c>
      <c r="K92" s="34">
        <v>0.92341288913115505</v>
      </c>
      <c r="L92" s="34">
        <v>0</v>
      </c>
      <c r="M92" s="34">
        <v>0</v>
      </c>
      <c r="N92" s="34">
        <v>0</v>
      </c>
      <c r="O92" s="34">
        <v>0</v>
      </c>
      <c r="P92" s="34">
        <v>0</v>
      </c>
      <c r="Q92" s="34">
        <v>0.99651846765610896</v>
      </c>
      <c r="R92" s="34">
        <v>1.3767716935512799</v>
      </c>
    </row>
    <row r="93" spans="1:18" s="2" customFormat="1">
      <c r="A93" s="64" t="s">
        <v>135</v>
      </c>
      <c r="B93" s="66" t="s">
        <v>79</v>
      </c>
      <c r="C93" s="66" t="s">
        <v>86</v>
      </c>
      <c r="D93" s="35" t="s">
        <v>313</v>
      </c>
      <c r="E93" s="35" t="s">
        <v>321</v>
      </c>
      <c r="F93" s="36">
        <v>0</v>
      </c>
      <c r="G93" s="36">
        <v>0.11995310027410599</v>
      </c>
      <c r="H93" s="36">
        <v>0</v>
      </c>
      <c r="I93" s="36">
        <v>0</v>
      </c>
      <c r="J93" s="36">
        <v>2.8128145299851702E-3</v>
      </c>
      <c r="K93" s="36">
        <v>0.87454503682318696</v>
      </c>
      <c r="L93" s="36">
        <v>0</v>
      </c>
      <c r="M93" s="36">
        <v>0</v>
      </c>
      <c r="N93" s="36">
        <v>2.68904837272209E-3</v>
      </c>
      <c r="O93" s="36">
        <v>0</v>
      </c>
      <c r="P93" s="36">
        <v>0</v>
      </c>
      <c r="Q93" s="36">
        <v>0.84727329774058802</v>
      </c>
      <c r="R93" s="36">
        <v>1.5034108222078</v>
      </c>
    </row>
    <row r="94" spans="1:18" s="2" customFormat="1">
      <c r="A94" s="63" t="s">
        <v>136</v>
      </c>
      <c r="B94" s="65" t="s">
        <v>80</v>
      </c>
      <c r="C94" s="65" t="s">
        <v>87</v>
      </c>
      <c r="D94" s="33" t="s">
        <v>314</v>
      </c>
      <c r="E94" s="33" t="s">
        <v>59</v>
      </c>
      <c r="F94" s="34">
        <v>0</v>
      </c>
      <c r="G94" s="34">
        <v>5.3895243107931701E-2</v>
      </c>
      <c r="H94" s="34">
        <v>8.3328446534695292E-3</v>
      </c>
      <c r="I94" s="34">
        <v>0</v>
      </c>
      <c r="J94" s="34">
        <v>0.26737883642002802</v>
      </c>
      <c r="K94" s="34">
        <v>0</v>
      </c>
      <c r="L94" s="34">
        <v>0.167796709804101</v>
      </c>
      <c r="M94" s="34">
        <v>4.6678086662372701E-3</v>
      </c>
      <c r="N94" s="34">
        <v>0.49792855734823099</v>
      </c>
      <c r="O94" s="34">
        <v>0</v>
      </c>
      <c r="P94" s="34">
        <v>0</v>
      </c>
      <c r="Q94" s="34">
        <v>0.85521175281079898</v>
      </c>
      <c r="R94" s="34">
        <v>0.59110211773592103</v>
      </c>
    </row>
    <row r="95" spans="1:18" s="2" customFormat="1">
      <c r="A95" s="64" t="s">
        <v>136</v>
      </c>
      <c r="B95" s="66" t="s">
        <v>80</v>
      </c>
      <c r="C95" s="66" t="s">
        <v>87</v>
      </c>
      <c r="D95" s="35" t="s">
        <v>313</v>
      </c>
      <c r="E95" s="35" t="s">
        <v>59</v>
      </c>
      <c r="F95" s="36">
        <v>1.6605592886574101E-2</v>
      </c>
      <c r="G95" s="36">
        <v>0</v>
      </c>
      <c r="H95" s="36">
        <v>0.109659311464067</v>
      </c>
      <c r="I95" s="36">
        <v>0.26782681464476998</v>
      </c>
      <c r="J95" s="36">
        <v>0.155690711659457</v>
      </c>
      <c r="K95" s="36">
        <v>0</v>
      </c>
      <c r="L95" s="36">
        <v>0.16993138203477101</v>
      </c>
      <c r="M95" s="36">
        <v>0</v>
      </c>
      <c r="N95" s="36">
        <v>0.28028618731036098</v>
      </c>
      <c r="O95" s="36">
        <v>0</v>
      </c>
      <c r="P95" s="36">
        <v>0.01</v>
      </c>
      <c r="Q95" s="36">
        <v>0.15558310513444501</v>
      </c>
      <c r="R95" s="36">
        <v>1.0327875776429001</v>
      </c>
    </row>
    <row r="96" spans="1:18" s="2" customFormat="1">
      <c r="A96" s="63" t="s">
        <v>137</v>
      </c>
      <c r="B96" s="65" t="s">
        <v>81</v>
      </c>
      <c r="C96" s="65" t="s">
        <v>87</v>
      </c>
      <c r="D96" s="33" t="s">
        <v>314</v>
      </c>
      <c r="E96" s="33" t="s">
        <v>59</v>
      </c>
      <c r="F96" s="34">
        <v>0</v>
      </c>
      <c r="G96" s="34">
        <v>0.124513174064123</v>
      </c>
      <c r="H96" s="34">
        <v>6.7174085896058904E-3</v>
      </c>
      <c r="I96" s="34">
        <v>0.55879465544809104</v>
      </c>
      <c r="J96" s="34">
        <v>0</v>
      </c>
      <c r="K96" s="34">
        <v>6.62999598749155E-3</v>
      </c>
      <c r="L96" s="34">
        <v>0</v>
      </c>
      <c r="M96" s="34">
        <v>0.28706186769117997</v>
      </c>
      <c r="N96" s="34">
        <v>0</v>
      </c>
      <c r="O96" s="34">
        <v>1.6282898219506101E-2</v>
      </c>
      <c r="P96" s="34">
        <v>0</v>
      </c>
      <c r="Q96" s="34">
        <v>0.22825138627286501</v>
      </c>
      <c r="R96" s="34">
        <v>0.97388386445471198</v>
      </c>
    </row>
    <row r="97" spans="1:18" s="2" customFormat="1">
      <c r="A97" s="64" t="s">
        <v>137</v>
      </c>
      <c r="B97" s="66" t="s">
        <v>81</v>
      </c>
      <c r="C97" s="66" t="s">
        <v>87</v>
      </c>
      <c r="D97" s="35" t="s">
        <v>313</v>
      </c>
      <c r="E97" s="35" t="s">
        <v>59</v>
      </c>
      <c r="F97" s="36">
        <v>0.12101303499968299</v>
      </c>
      <c r="G97" s="36">
        <v>0</v>
      </c>
      <c r="H97" s="36">
        <v>0.13711317545649301</v>
      </c>
      <c r="I97" s="36">
        <v>0.68050158869615596</v>
      </c>
      <c r="J97" s="36">
        <v>0</v>
      </c>
      <c r="K97" s="36">
        <v>0</v>
      </c>
      <c r="L97" s="36">
        <v>5.3850319818965001E-3</v>
      </c>
      <c r="M97" s="36">
        <v>5.59871688657715E-2</v>
      </c>
      <c r="N97" s="36">
        <v>0</v>
      </c>
      <c r="O97" s="36">
        <v>0</v>
      </c>
      <c r="P97" s="36">
        <v>0.01</v>
      </c>
      <c r="Q97" s="36">
        <v>0.20489297007525101</v>
      </c>
      <c r="R97" s="36">
        <v>0.98059256437518905</v>
      </c>
    </row>
    <row r="98" spans="1:18" s="2" customFormat="1">
      <c r="A98" s="63" t="s">
        <v>138</v>
      </c>
      <c r="B98" s="65" t="s">
        <v>79</v>
      </c>
      <c r="C98" s="65" t="s">
        <v>86</v>
      </c>
      <c r="D98" s="33" t="s">
        <v>314</v>
      </c>
      <c r="E98" s="33" t="s">
        <v>321</v>
      </c>
      <c r="F98" s="34">
        <v>0</v>
      </c>
      <c r="G98" s="34">
        <v>3.0338435923108802E-2</v>
      </c>
      <c r="H98" s="34">
        <v>1.2538963994987599E-2</v>
      </c>
      <c r="I98" s="34">
        <v>0</v>
      </c>
      <c r="J98" s="34">
        <v>1.5553568578233401E-2</v>
      </c>
      <c r="K98" s="34">
        <v>0.93908908048853701</v>
      </c>
      <c r="L98" s="34">
        <v>0</v>
      </c>
      <c r="M98" s="34">
        <v>0</v>
      </c>
      <c r="N98" s="34">
        <v>2.47995101513305E-3</v>
      </c>
      <c r="O98" s="34">
        <v>0</v>
      </c>
      <c r="P98" s="34">
        <v>0</v>
      </c>
      <c r="Q98" s="34">
        <v>0.99723694589720102</v>
      </c>
      <c r="R98" s="34">
        <v>1.41356163557396</v>
      </c>
    </row>
    <row r="99" spans="1:18" s="2" customFormat="1">
      <c r="A99" s="64" t="s">
        <v>138</v>
      </c>
      <c r="B99" s="66" t="s">
        <v>79</v>
      </c>
      <c r="C99" s="66" t="s">
        <v>86</v>
      </c>
      <c r="D99" s="35" t="s">
        <v>313</v>
      </c>
      <c r="E99" s="35" t="s">
        <v>321</v>
      </c>
      <c r="F99" s="36">
        <v>0</v>
      </c>
      <c r="G99" s="36">
        <v>6.3427117473429107E-2</v>
      </c>
      <c r="H99" s="36">
        <v>4.5582221452758996E-3</v>
      </c>
      <c r="I99" s="36">
        <v>0</v>
      </c>
      <c r="J99" s="36">
        <v>1.68443083551875E-2</v>
      </c>
      <c r="K99" s="36">
        <v>0.90212418515664905</v>
      </c>
      <c r="L99" s="36">
        <v>0</v>
      </c>
      <c r="M99" s="36">
        <v>0</v>
      </c>
      <c r="N99" s="36">
        <v>1.30461668694582E-2</v>
      </c>
      <c r="O99" s="36">
        <v>0</v>
      </c>
      <c r="P99" s="36">
        <v>0</v>
      </c>
      <c r="Q99" s="36">
        <v>0.972508260562854</v>
      </c>
      <c r="R99" s="36">
        <v>1.3690270208317199</v>
      </c>
    </row>
    <row r="100" spans="1:18" s="2" customFormat="1">
      <c r="A100" s="63" t="s">
        <v>139</v>
      </c>
      <c r="B100" s="65" t="s">
        <v>81</v>
      </c>
      <c r="C100" s="65" t="s">
        <v>87</v>
      </c>
      <c r="D100" s="33" t="s">
        <v>314</v>
      </c>
      <c r="E100" s="33" t="s">
        <v>59</v>
      </c>
      <c r="F100" s="34">
        <v>0</v>
      </c>
      <c r="G100" s="34">
        <v>0.43209240910053698</v>
      </c>
      <c r="H100" s="34">
        <v>9.3931629091851807E-2</v>
      </c>
      <c r="I100" s="34">
        <v>0.107997245377436</v>
      </c>
      <c r="J100" s="34">
        <v>0</v>
      </c>
      <c r="K100" s="34">
        <v>0.129467306311153</v>
      </c>
      <c r="L100" s="34">
        <v>0.17135919984465101</v>
      </c>
      <c r="M100" s="34">
        <v>6.4835636654905604E-2</v>
      </c>
      <c r="N100" s="34">
        <v>3.165736194633E-4</v>
      </c>
      <c r="O100" s="34">
        <v>0</v>
      </c>
      <c r="P100" s="34">
        <v>0</v>
      </c>
      <c r="Q100" s="34">
        <v>0.70530452728267801</v>
      </c>
      <c r="R100" s="34">
        <v>0.72954667396337902</v>
      </c>
    </row>
    <row r="101" spans="1:18" s="2" customFormat="1">
      <c r="A101" s="64" t="s">
        <v>139</v>
      </c>
      <c r="B101" s="66" t="s">
        <v>81</v>
      </c>
      <c r="C101" s="66" t="s">
        <v>87</v>
      </c>
      <c r="D101" s="35" t="s">
        <v>313</v>
      </c>
      <c r="E101" s="35" t="s">
        <v>59</v>
      </c>
      <c r="F101" s="36">
        <v>0</v>
      </c>
      <c r="G101" s="36">
        <v>2.0152333039555399E-3</v>
      </c>
      <c r="H101" s="36">
        <v>0.30439338124208698</v>
      </c>
      <c r="I101" s="36">
        <v>0</v>
      </c>
      <c r="J101" s="36">
        <v>0</v>
      </c>
      <c r="K101" s="36">
        <v>3.5002240365371799E-2</v>
      </c>
      <c r="L101" s="36">
        <v>6.6527179487915797E-2</v>
      </c>
      <c r="M101" s="36">
        <v>0.34061646850167199</v>
      </c>
      <c r="N101" s="36">
        <v>0.251445497098997</v>
      </c>
      <c r="O101" s="36">
        <v>0</v>
      </c>
      <c r="P101" s="36">
        <v>0.01</v>
      </c>
      <c r="Q101" s="36">
        <v>0.20125885519141401</v>
      </c>
      <c r="R101" s="36">
        <v>0.98805677863037999</v>
      </c>
    </row>
    <row r="102" spans="1:18" s="2" customFormat="1">
      <c r="A102" s="63" t="s">
        <v>140</v>
      </c>
      <c r="B102" s="65" t="s">
        <v>58</v>
      </c>
      <c r="C102" s="65" t="s">
        <v>84</v>
      </c>
      <c r="D102" s="33" t="s">
        <v>314</v>
      </c>
      <c r="E102" s="33" t="s">
        <v>321</v>
      </c>
      <c r="F102" s="34">
        <v>0</v>
      </c>
      <c r="G102" s="34">
        <v>9.2188148519252E-2</v>
      </c>
      <c r="H102" s="34">
        <v>3.37760966601803E-3</v>
      </c>
      <c r="I102" s="34">
        <v>0</v>
      </c>
      <c r="J102" s="34">
        <v>0.87297731735005801</v>
      </c>
      <c r="K102" s="34">
        <v>0</v>
      </c>
      <c r="L102" s="34">
        <v>3.1244761012147002E-2</v>
      </c>
      <c r="M102" s="34">
        <v>0</v>
      </c>
      <c r="N102" s="34">
        <v>2.1216345252467999E-4</v>
      </c>
      <c r="O102" s="34">
        <v>0</v>
      </c>
      <c r="P102" s="34">
        <v>0</v>
      </c>
      <c r="Q102" s="34">
        <v>0.98884957605162205</v>
      </c>
      <c r="R102" s="34">
        <v>0.185394670744604</v>
      </c>
    </row>
    <row r="103" spans="1:18" s="2" customFormat="1">
      <c r="A103" s="64" t="s">
        <v>140</v>
      </c>
      <c r="B103" s="66" t="s">
        <v>58</v>
      </c>
      <c r="C103" s="66" t="s">
        <v>84</v>
      </c>
      <c r="D103" s="35" t="s">
        <v>313</v>
      </c>
      <c r="E103" s="35" t="s">
        <v>321</v>
      </c>
      <c r="F103" s="36">
        <v>0</v>
      </c>
      <c r="G103" s="36">
        <v>6.9440285245023006E-2</v>
      </c>
      <c r="H103" s="36">
        <v>1.43488794142569E-2</v>
      </c>
      <c r="I103" s="36">
        <v>0</v>
      </c>
      <c r="J103" s="36">
        <v>0.82455299112504898</v>
      </c>
      <c r="K103" s="36">
        <v>0</v>
      </c>
      <c r="L103" s="36">
        <v>0</v>
      </c>
      <c r="M103" s="36">
        <v>0</v>
      </c>
      <c r="N103" s="36">
        <v>9.16578442156709E-2</v>
      </c>
      <c r="O103" s="36">
        <v>0</v>
      </c>
      <c r="P103" s="36">
        <v>0</v>
      </c>
      <c r="Q103" s="36">
        <v>0.97522469104027898</v>
      </c>
      <c r="R103" s="36">
        <v>0.22285861551184799</v>
      </c>
    </row>
    <row r="104" spans="1:18" s="2" customFormat="1">
      <c r="A104" s="63" t="s">
        <v>141</v>
      </c>
      <c r="B104" s="65" t="s">
        <v>79</v>
      </c>
      <c r="C104" s="65" t="s">
        <v>87</v>
      </c>
      <c r="D104" s="33" t="s">
        <v>314</v>
      </c>
      <c r="E104" s="33" t="s">
        <v>59</v>
      </c>
      <c r="F104" s="34">
        <v>0</v>
      </c>
      <c r="G104" s="34">
        <v>0.13755447268393101</v>
      </c>
      <c r="H104" s="34">
        <v>2.7283572270836401E-2</v>
      </c>
      <c r="I104" s="34">
        <v>0.49340404298653801</v>
      </c>
      <c r="J104" s="34">
        <v>0</v>
      </c>
      <c r="K104" s="34">
        <v>8.5046938176267003E-2</v>
      </c>
      <c r="L104" s="34">
        <v>0</v>
      </c>
      <c r="M104" s="34">
        <v>0.16616960177992501</v>
      </c>
      <c r="N104" s="34">
        <v>0</v>
      </c>
      <c r="O104" s="34">
        <v>9.05413721025006E-2</v>
      </c>
      <c r="P104" s="34">
        <v>0</v>
      </c>
      <c r="Q104" s="34">
        <v>0.32358270475749001</v>
      </c>
      <c r="R104" s="34">
        <v>0.94635878797119599</v>
      </c>
    </row>
    <row r="105" spans="1:18" s="2" customFormat="1">
      <c r="A105" s="64" t="s">
        <v>141</v>
      </c>
      <c r="B105" s="66" t="s">
        <v>79</v>
      </c>
      <c r="C105" s="66" t="s">
        <v>87</v>
      </c>
      <c r="D105" s="35" t="s">
        <v>313</v>
      </c>
      <c r="E105" s="35" t="s">
        <v>59</v>
      </c>
      <c r="F105" s="36">
        <v>4.9006312035722303E-2</v>
      </c>
      <c r="G105" s="36">
        <v>0</v>
      </c>
      <c r="H105" s="36">
        <v>0.233853423221728</v>
      </c>
      <c r="I105" s="36">
        <v>0.61311493737143496</v>
      </c>
      <c r="J105" s="36">
        <v>0</v>
      </c>
      <c r="K105" s="36">
        <v>1.8552796324508299E-2</v>
      </c>
      <c r="L105" s="36">
        <v>0</v>
      </c>
      <c r="M105" s="36">
        <v>8.5472531046606598E-2</v>
      </c>
      <c r="N105" s="36">
        <v>0</v>
      </c>
      <c r="O105" s="36">
        <v>0</v>
      </c>
      <c r="P105" s="36">
        <v>0</v>
      </c>
      <c r="Q105" s="36">
        <v>0.21225933464701499</v>
      </c>
      <c r="R105" s="36">
        <v>0.97867895363486401</v>
      </c>
    </row>
    <row r="106" spans="1:18" s="2" customFormat="1">
      <c r="A106" s="63" t="s">
        <v>142</v>
      </c>
      <c r="B106" s="65" t="s">
        <v>77</v>
      </c>
      <c r="C106" s="65" t="s">
        <v>85</v>
      </c>
      <c r="D106" s="33" t="s">
        <v>314</v>
      </c>
      <c r="E106" s="33" t="s">
        <v>321</v>
      </c>
      <c r="F106" s="34">
        <v>0</v>
      </c>
      <c r="G106" s="34">
        <v>8.0282268508928695E-2</v>
      </c>
      <c r="H106" s="34">
        <v>0</v>
      </c>
      <c r="I106" s="34">
        <v>0</v>
      </c>
      <c r="J106" s="34">
        <v>0</v>
      </c>
      <c r="K106" s="34">
        <v>0</v>
      </c>
      <c r="L106" s="34">
        <v>0.919161934605078</v>
      </c>
      <c r="M106" s="34">
        <v>0</v>
      </c>
      <c r="N106" s="34">
        <v>5.5579688599303003E-4</v>
      </c>
      <c r="O106" s="34">
        <v>0</v>
      </c>
      <c r="P106" s="34">
        <v>0</v>
      </c>
      <c r="Q106" s="34">
        <v>0.67230258614556404</v>
      </c>
      <c r="R106" s="34">
        <v>0.79414461961649596</v>
      </c>
    </row>
    <row r="107" spans="1:18" s="2" customFormat="1">
      <c r="A107" s="64" t="s">
        <v>142</v>
      </c>
      <c r="B107" s="66" t="s">
        <v>77</v>
      </c>
      <c r="C107" s="66" t="s">
        <v>85</v>
      </c>
      <c r="D107" s="35" t="s">
        <v>313</v>
      </c>
      <c r="E107" s="35" t="s">
        <v>322</v>
      </c>
      <c r="F107" s="36">
        <v>7.1447548771496798E-3</v>
      </c>
      <c r="G107" s="36">
        <v>0</v>
      </c>
      <c r="H107" s="36">
        <v>4.4851570599076199E-2</v>
      </c>
      <c r="I107" s="36">
        <v>0</v>
      </c>
      <c r="J107" s="36">
        <v>0</v>
      </c>
      <c r="K107" s="36">
        <v>0</v>
      </c>
      <c r="L107" s="36">
        <v>0.64930651684728402</v>
      </c>
      <c r="M107" s="36">
        <v>1.15045063493662E-2</v>
      </c>
      <c r="N107" s="36">
        <v>0.28719265132712402</v>
      </c>
      <c r="O107" s="36">
        <v>0</v>
      </c>
      <c r="P107" s="36">
        <v>0</v>
      </c>
      <c r="Q107" s="36">
        <v>0.63095320007079203</v>
      </c>
      <c r="R107" s="36">
        <v>0.78108900880161902</v>
      </c>
    </row>
    <row r="108" spans="1:18" s="2" customFormat="1">
      <c r="A108" s="63" t="s">
        <v>143</v>
      </c>
      <c r="B108" s="65" t="s">
        <v>79</v>
      </c>
      <c r="C108" s="65" t="s">
        <v>86</v>
      </c>
      <c r="D108" s="33" t="s">
        <v>314</v>
      </c>
      <c r="E108" s="33" t="s">
        <v>322</v>
      </c>
      <c r="F108" s="34">
        <v>0</v>
      </c>
      <c r="G108" s="34">
        <v>0.15880166812483701</v>
      </c>
      <c r="H108" s="34">
        <v>7.2797471215415105E-2</v>
      </c>
      <c r="I108" s="34">
        <v>7.4666721511188694E-2</v>
      </c>
      <c r="J108" s="34">
        <v>0</v>
      </c>
      <c r="K108" s="34">
        <v>0.40714641751169101</v>
      </c>
      <c r="L108" s="34">
        <v>6.0076117782096899E-2</v>
      </c>
      <c r="M108" s="34">
        <v>0.223483247199569</v>
      </c>
      <c r="N108" s="34">
        <v>0</v>
      </c>
      <c r="O108" s="34">
        <v>3.0283566552009298E-3</v>
      </c>
      <c r="P108" s="34">
        <v>0</v>
      </c>
      <c r="Q108" s="34">
        <v>0.84704998840256496</v>
      </c>
      <c r="R108" s="34">
        <v>0.58506699554166297</v>
      </c>
    </row>
    <row r="109" spans="1:18" s="2" customFormat="1">
      <c r="A109" s="64" t="s">
        <v>143</v>
      </c>
      <c r="B109" s="66" t="s">
        <v>79</v>
      </c>
      <c r="C109" s="66" t="s">
        <v>86</v>
      </c>
      <c r="D109" s="35" t="s">
        <v>313</v>
      </c>
      <c r="E109" s="35" t="s">
        <v>322</v>
      </c>
      <c r="F109" s="36">
        <v>9.0297138952285194E-2</v>
      </c>
      <c r="G109" s="36">
        <v>0</v>
      </c>
      <c r="H109" s="36">
        <v>0.24436840577281699</v>
      </c>
      <c r="I109" s="36">
        <v>0.17145392679141899</v>
      </c>
      <c r="J109" s="36">
        <v>0</v>
      </c>
      <c r="K109" s="36">
        <v>0.25240000848526101</v>
      </c>
      <c r="L109" s="36">
        <v>3.9053256579498603E-2</v>
      </c>
      <c r="M109" s="36">
        <v>0.202427263418718</v>
      </c>
      <c r="N109" s="36">
        <v>0</v>
      </c>
      <c r="O109" s="36">
        <v>0</v>
      </c>
      <c r="P109" s="36">
        <v>0.01</v>
      </c>
      <c r="Q109" s="36">
        <v>0.14408290344397701</v>
      </c>
      <c r="R109" s="36">
        <v>1.14108237693501</v>
      </c>
    </row>
    <row r="110" spans="1:18" s="2" customFormat="1">
      <c r="A110" s="63" t="s">
        <v>144</v>
      </c>
      <c r="B110" s="65" t="s">
        <v>78</v>
      </c>
      <c r="C110" s="65" t="s">
        <v>87</v>
      </c>
      <c r="D110" s="33" t="s">
        <v>314</v>
      </c>
      <c r="E110" s="33" t="s">
        <v>59</v>
      </c>
      <c r="F110" s="34">
        <v>0</v>
      </c>
      <c r="G110" s="34">
        <v>0.218163760181427</v>
      </c>
      <c r="H110" s="34">
        <v>2.6866399220677999E-2</v>
      </c>
      <c r="I110" s="34">
        <v>0</v>
      </c>
      <c r="J110" s="34">
        <v>0.17339908314871499</v>
      </c>
      <c r="K110" s="34">
        <v>8.2769243244037394E-2</v>
      </c>
      <c r="L110" s="34">
        <v>0.49025515716858398</v>
      </c>
      <c r="M110" s="34">
        <v>8.4458886505775904E-3</v>
      </c>
      <c r="N110" s="34">
        <v>1.0046838597920999E-4</v>
      </c>
      <c r="O110" s="34">
        <v>0</v>
      </c>
      <c r="P110" s="34">
        <v>0</v>
      </c>
      <c r="Q110" s="34">
        <v>0.93935299761047397</v>
      </c>
      <c r="R110" s="34">
        <v>0.41934041644793402</v>
      </c>
    </row>
    <row r="111" spans="1:18" s="2" customFormat="1">
      <c r="A111" s="64" t="s">
        <v>144</v>
      </c>
      <c r="B111" s="66" t="s">
        <v>78</v>
      </c>
      <c r="C111" s="66" t="s">
        <v>87</v>
      </c>
      <c r="D111" s="35" t="s">
        <v>313</v>
      </c>
      <c r="E111" s="35" t="s">
        <v>59</v>
      </c>
      <c r="F111" s="36">
        <v>0</v>
      </c>
      <c r="G111" s="36">
        <v>0.205391269513061</v>
      </c>
      <c r="H111" s="36">
        <v>0.125554641553597</v>
      </c>
      <c r="I111" s="36">
        <v>0</v>
      </c>
      <c r="J111" s="36">
        <v>9.8164788192305202E-2</v>
      </c>
      <c r="K111" s="36">
        <v>3.8311147153176697E-2</v>
      </c>
      <c r="L111" s="36">
        <v>0.53166117813821601</v>
      </c>
      <c r="M111" s="36">
        <v>0</v>
      </c>
      <c r="N111" s="36">
        <v>9.1697544964371603E-4</v>
      </c>
      <c r="O111" s="36">
        <v>0</v>
      </c>
      <c r="P111" s="36">
        <v>0.01</v>
      </c>
      <c r="Q111" s="36">
        <v>0.13598610064976899</v>
      </c>
      <c r="R111" s="36">
        <v>1.1087627642467499</v>
      </c>
    </row>
    <row r="112" spans="1:18" s="2" customFormat="1">
      <c r="A112" s="63" t="s">
        <v>145</v>
      </c>
      <c r="B112" s="65" t="s">
        <v>77</v>
      </c>
      <c r="C112" s="65" t="s">
        <v>85</v>
      </c>
      <c r="D112" s="33" t="s">
        <v>314</v>
      </c>
      <c r="E112" s="33" t="s">
        <v>322</v>
      </c>
      <c r="F112" s="34">
        <v>0</v>
      </c>
      <c r="G112" s="34">
        <v>0.13418112069634999</v>
      </c>
      <c r="H112" s="34">
        <v>8.9718961274079106E-3</v>
      </c>
      <c r="I112" s="34">
        <v>0</v>
      </c>
      <c r="J112" s="34">
        <v>0.14738803752217999</v>
      </c>
      <c r="K112" s="34">
        <v>4.7994313612560097E-2</v>
      </c>
      <c r="L112" s="34">
        <v>0.65838234812012697</v>
      </c>
      <c r="M112" s="34">
        <v>0</v>
      </c>
      <c r="N112" s="34">
        <v>3.0822839213743201E-3</v>
      </c>
      <c r="O112" s="34">
        <v>0</v>
      </c>
      <c r="P112" s="34">
        <v>0</v>
      </c>
      <c r="Q112" s="34">
        <v>0.900612689017256</v>
      </c>
      <c r="R112" s="34">
        <v>0.45058058291206998</v>
      </c>
    </row>
    <row r="113" spans="1:18" s="2" customFormat="1">
      <c r="A113" s="64" t="s">
        <v>145</v>
      </c>
      <c r="B113" s="66" t="s">
        <v>77</v>
      </c>
      <c r="C113" s="66" t="s">
        <v>85</v>
      </c>
      <c r="D113" s="35" t="s">
        <v>313</v>
      </c>
      <c r="E113" s="35" t="s">
        <v>322</v>
      </c>
      <c r="F113" s="36">
        <v>0</v>
      </c>
      <c r="G113" s="36">
        <v>2.5541413132969801E-2</v>
      </c>
      <c r="H113" s="36">
        <v>6.1848964290584403E-2</v>
      </c>
      <c r="I113" s="36">
        <v>0</v>
      </c>
      <c r="J113" s="36">
        <v>7.3133406792073197E-2</v>
      </c>
      <c r="K113" s="36">
        <v>2.0952725307443899E-2</v>
      </c>
      <c r="L113" s="36">
        <v>0.81852349047692896</v>
      </c>
      <c r="M113" s="36">
        <v>0</v>
      </c>
      <c r="N113" s="36">
        <v>0</v>
      </c>
      <c r="O113" s="36">
        <v>0</v>
      </c>
      <c r="P113" s="36">
        <v>0</v>
      </c>
      <c r="Q113" s="36">
        <v>0.93153350490664799</v>
      </c>
      <c r="R113" s="36">
        <v>0.37521256470231001</v>
      </c>
    </row>
    <row r="114" spans="1:18" s="2" customFormat="1">
      <c r="A114" s="63" t="s">
        <v>146</v>
      </c>
      <c r="B114" s="65" t="s">
        <v>224</v>
      </c>
      <c r="C114" s="65" t="s">
        <v>92</v>
      </c>
      <c r="D114" s="33" t="s">
        <v>314</v>
      </c>
      <c r="E114" s="33" t="s">
        <v>391</v>
      </c>
      <c r="F114" s="34">
        <v>0</v>
      </c>
      <c r="G114" s="34">
        <v>5.4275982240771702E-2</v>
      </c>
      <c r="H114" s="34">
        <v>1.12614592720429E-2</v>
      </c>
      <c r="I114" s="34">
        <v>1.15680515265759E-3</v>
      </c>
      <c r="J114" s="34">
        <v>0.58144183955383499</v>
      </c>
      <c r="K114" s="34">
        <v>0</v>
      </c>
      <c r="L114" s="34">
        <v>0</v>
      </c>
      <c r="M114" s="34">
        <v>0</v>
      </c>
      <c r="N114" s="34">
        <v>0.35186391378069198</v>
      </c>
      <c r="O114" s="34">
        <v>0</v>
      </c>
      <c r="P114" s="34">
        <v>0</v>
      </c>
      <c r="Q114" s="34">
        <v>0.97638775320608795</v>
      </c>
      <c r="R114" s="34">
        <v>0.268434778018174</v>
      </c>
    </row>
    <row r="115" spans="1:18" s="2" customFormat="1">
      <c r="A115" s="64" t="s">
        <v>146</v>
      </c>
      <c r="B115" s="66" t="s">
        <v>224</v>
      </c>
      <c r="C115" s="66" t="s">
        <v>92</v>
      </c>
      <c r="D115" s="35" t="s">
        <v>313</v>
      </c>
      <c r="E115" s="35" t="s">
        <v>391</v>
      </c>
      <c r="F115" s="36">
        <v>0</v>
      </c>
      <c r="G115" s="36">
        <v>0</v>
      </c>
      <c r="H115" s="36">
        <v>6.2348111024717198E-2</v>
      </c>
      <c r="I115" s="36">
        <v>0</v>
      </c>
      <c r="J115" s="36">
        <v>0.52406525205491294</v>
      </c>
      <c r="K115" s="36">
        <v>0</v>
      </c>
      <c r="L115" s="36">
        <v>0</v>
      </c>
      <c r="M115" s="36">
        <v>0</v>
      </c>
      <c r="N115" s="36">
        <v>0.41358663692036901</v>
      </c>
      <c r="O115" s="36">
        <v>0</v>
      </c>
      <c r="P115" s="36">
        <v>0</v>
      </c>
      <c r="Q115" s="36">
        <v>0.26107941153189801</v>
      </c>
      <c r="R115" s="36">
        <v>1.0861192745698001</v>
      </c>
    </row>
    <row r="116" spans="1:18" s="2" customFormat="1">
      <c r="A116" s="63" t="s">
        <v>147</v>
      </c>
      <c r="B116" s="65" t="s">
        <v>224</v>
      </c>
      <c r="C116" s="65" t="s">
        <v>87</v>
      </c>
      <c r="D116" s="33" t="s">
        <v>314</v>
      </c>
      <c r="E116" s="33" t="s">
        <v>59</v>
      </c>
      <c r="F116" s="34">
        <v>2.1853084803065002E-2</v>
      </c>
      <c r="G116" s="34">
        <v>0.25901304478001402</v>
      </c>
      <c r="H116" s="34">
        <v>2.7483453332788699E-3</v>
      </c>
      <c r="I116" s="34">
        <v>0.39074158644971302</v>
      </c>
      <c r="J116" s="34">
        <v>0</v>
      </c>
      <c r="K116" s="34">
        <v>0</v>
      </c>
      <c r="L116" s="34">
        <v>0.32533406954986199</v>
      </c>
      <c r="M116" s="34">
        <v>0</v>
      </c>
      <c r="N116" s="34">
        <v>3.0986908406710001E-4</v>
      </c>
      <c r="O116" s="34">
        <v>0</v>
      </c>
      <c r="P116" s="34">
        <v>0</v>
      </c>
      <c r="Q116" s="34">
        <v>0.473854314929467</v>
      </c>
      <c r="R116" s="34">
        <v>0.88052018736459103</v>
      </c>
    </row>
    <row r="117" spans="1:18" s="2" customFormat="1">
      <c r="A117" s="64" t="s">
        <v>147</v>
      </c>
      <c r="B117" s="66" t="s">
        <v>224</v>
      </c>
      <c r="C117" s="66" t="s">
        <v>87</v>
      </c>
      <c r="D117" s="35" t="s">
        <v>313</v>
      </c>
      <c r="E117" s="35" t="s">
        <v>59</v>
      </c>
      <c r="F117" s="36">
        <v>0.239582674253182</v>
      </c>
      <c r="G117" s="36">
        <v>0</v>
      </c>
      <c r="H117" s="36">
        <v>0.32775068852529599</v>
      </c>
      <c r="I117" s="36">
        <v>0.28476973026761598</v>
      </c>
      <c r="J117" s="36">
        <v>0</v>
      </c>
      <c r="K117" s="36">
        <v>0</v>
      </c>
      <c r="L117" s="36">
        <v>0.147896906953906</v>
      </c>
      <c r="M117" s="36">
        <v>0</v>
      </c>
      <c r="N117" s="36">
        <v>0</v>
      </c>
      <c r="O117" s="36">
        <v>0</v>
      </c>
      <c r="P117" s="36">
        <v>0.01</v>
      </c>
      <c r="Q117" s="36">
        <v>0.18560108350248899</v>
      </c>
      <c r="R117" s="36">
        <v>0.98801931421668698</v>
      </c>
    </row>
    <row r="118" spans="1:18" s="2" customFormat="1">
      <c r="A118" s="63" t="s">
        <v>148</v>
      </c>
      <c r="B118" s="65" t="s">
        <v>58</v>
      </c>
      <c r="C118" s="65" t="s">
        <v>226</v>
      </c>
      <c r="D118" s="33" t="s">
        <v>314</v>
      </c>
      <c r="E118" s="33" t="s">
        <v>321</v>
      </c>
      <c r="F118" s="34">
        <v>0</v>
      </c>
      <c r="G118" s="34">
        <v>5.2081099758710399E-2</v>
      </c>
      <c r="H118" s="34">
        <v>2.12113723483957E-3</v>
      </c>
      <c r="I118" s="34">
        <v>0</v>
      </c>
      <c r="J118" s="34">
        <v>0.80872976327427004</v>
      </c>
      <c r="K118" s="34">
        <v>0</v>
      </c>
      <c r="L118" s="34">
        <v>0.13706799973217901</v>
      </c>
      <c r="M118" s="34">
        <v>0</v>
      </c>
      <c r="N118" s="34">
        <v>0</v>
      </c>
      <c r="O118" s="34">
        <v>0</v>
      </c>
      <c r="P118" s="34">
        <v>0</v>
      </c>
      <c r="Q118" s="34">
        <v>0.89035138332693697</v>
      </c>
      <c r="R118" s="34">
        <v>0.47777282190980602</v>
      </c>
    </row>
    <row r="119" spans="1:18" s="2" customFormat="1">
      <c r="A119" s="64" t="s">
        <v>148</v>
      </c>
      <c r="B119" s="66" t="s">
        <v>58</v>
      </c>
      <c r="C119" s="66" t="s">
        <v>226</v>
      </c>
      <c r="D119" s="35" t="s">
        <v>313</v>
      </c>
      <c r="E119" s="35" t="s">
        <v>321</v>
      </c>
      <c r="F119" s="36">
        <v>0</v>
      </c>
      <c r="G119" s="36">
        <v>7.9415650788245001E-2</v>
      </c>
      <c r="H119" s="36">
        <v>4.8619138171710702E-3</v>
      </c>
      <c r="I119" s="36">
        <v>0</v>
      </c>
      <c r="J119" s="36">
        <v>0.71625558115968901</v>
      </c>
      <c r="K119" s="36">
        <v>0</v>
      </c>
      <c r="L119" s="36">
        <v>0.13925172373695699</v>
      </c>
      <c r="M119" s="36">
        <v>0</v>
      </c>
      <c r="N119" s="36">
        <v>6.02151304979376E-2</v>
      </c>
      <c r="O119" s="36">
        <v>0</v>
      </c>
      <c r="P119" s="36">
        <v>0</v>
      </c>
      <c r="Q119" s="36">
        <v>0.50753921145759795</v>
      </c>
      <c r="R119" s="36">
        <v>0.94487275347134403</v>
      </c>
    </row>
    <row r="120" spans="1:18" s="2" customFormat="1">
      <c r="A120" s="63" t="s">
        <v>149</v>
      </c>
      <c r="B120" s="65" t="s">
        <v>224</v>
      </c>
      <c r="C120" s="65" t="s">
        <v>84</v>
      </c>
      <c r="D120" s="33" t="s">
        <v>314</v>
      </c>
      <c r="E120" s="33" t="s">
        <v>391</v>
      </c>
      <c r="F120" s="34">
        <v>0</v>
      </c>
      <c r="G120" s="34">
        <v>0.286334585214153</v>
      </c>
      <c r="H120" s="34">
        <v>5.9049417309181403E-2</v>
      </c>
      <c r="I120" s="34">
        <v>0.237630376274127</v>
      </c>
      <c r="J120" s="34">
        <v>0.29824454153148799</v>
      </c>
      <c r="K120" s="34">
        <v>0</v>
      </c>
      <c r="L120" s="34">
        <v>0</v>
      </c>
      <c r="M120" s="34">
        <v>0.11703331440891</v>
      </c>
      <c r="N120" s="34">
        <v>1.7077652621378401E-3</v>
      </c>
      <c r="O120" s="34">
        <v>0</v>
      </c>
      <c r="P120" s="34">
        <v>0</v>
      </c>
      <c r="Q120" s="34">
        <v>0.48965827100016801</v>
      </c>
      <c r="R120" s="34">
        <v>0.87197343759764701</v>
      </c>
    </row>
    <row r="121" spans="1:18" s="2" customFormat="1">
      <c r="A121" s="64" t="s">
        <v>149</v>
      </c>
      <c r="B121" s="66" t="s">
        <v>224</v>
      </c>
      <c r="C121" s="66" t="s">
        <v>84</v>
      </c>
      <c r="D121" s="35" t="s">
        <v>313</v>
      </c>
      <c r="E121" s="35" t="s">
        <v>391</v>
      </c>
      <c r="F121" s="36">
        <v>2.19243964835984E-2</v>
      </c>
      <c r="G121" s="36">
        <v>2.28784756052271E-2</v>
      </c>
      <c r="H121" s="36">
        <v>0.18369365705683599</v>
      </c>
      <c r="I121" s="36">
        <v>0</v>
      </c>
      <c r="J121" s="36">
        <v>2.84981431211597E-2</v>
      </c>
      <c r="K121" s="36">
        <v>0</v>
      </c>
      <c r="L121" s="36">
        <v>0</v>
      </c>
      <c r="M121" s="36">
        <v>0.60334801311987296</v>
      </c>
      <c r="N121" s="36">
        <v>0.13965731461330499</v>
      </c>
      <c r="O121" s="36">
        <v>0</v>
      </c>
      <c r="P121" s="36">
        <v>0</v>
      </c>
      <c r="Q121" s="36">
        <v>0.23776899415221101</v>
      </c>
      <c r="R121" s="36">
        <v>0.97428646861553003</v>
      </c>
    </row>
    <row r="122" spans="1:18" s="2" customFormat="1">
      <c r="A122" s="63" t="s">
        <v>150</v>
      </c>
      <c r="B122" s="65" t="s">
        <v>79</v>
      </c>
      <c r="C122" s="65" t="s">
        <v>86</v>
      </c>
      <c r="D122" s="33" t="s">
        <v>314</v>
      </c>
      <c r="E122" s="33" t="s">
        <v>322</v>
      </c>
      <c r="F122" s="34">
        <v>0</v>
      </c>
      <c r="G122" s="34">
        <v>0.15332047821807801</v>
      </c>
      <c r="H122" s="34">
        <v>0</v>
      </c>
      <c r="I122" s="34">
        <v>0</v>
      </c>
      <c r="J122" s="34">
        <v>0.53560695042962603</v>
      </c>
      <c r="K122" s="34">
        <v>0.29353510081036699</v>
      </c>
      <c r="L122" s="34">
        <v>1.6573680981029199E-2</v>
      </c>
      <c r="M122" s="34">
        <v>0</v>
      </c>
      <c r="N122" s="34">
        <v>9.6378956089859E-4</v>
      </c>
      <c r="O122" s="34">
        <v>0</v>
      </c>
      <c r="P122" s="34">
        <v>0</v>
      </c>
      <c r="Q122" s="34">
        <v>0.99033737243296605</v>
      </c>
      <c r="R122" s="34">
        <v>0.15285512892333999</v>
      </c>
    </row>
    <row r="123" spans="1:18" s="2" customFormat="1">
      <c r="A123" s="64" t="s">
        <v>150</v>
      </c>
      <c r="B123" s="66" t="s">
        <v>79</v>
      </c>
      <c r="C123" s="66" t="s">
        <v>86</v>
      </c>
      <c r="D123" s="35" t="s">
        <v>313</v>
      </c>
      <c r="E123" s="35" t="s">
        <v>322</v>
      </c>
      <c r="F123" s="36">
        <v>0</v>
      </c>
      <c r="G123" s="36">
        <v>8.1189567564419599E-2</v>
      </c>
      <c r="H123" s="36">
        <v>0</v>
      </c>
      <c r="I123" s="36">
        <v>0</v>
      </c>
      <c r="J123" s="36">
        <v>0.35832330088014702</v>
      </c>
      <c r="K123" s="36">
        <v>0.45844777541443499</v>
      </c>
      <c r="L123" s="36">
        <v>1.9414686916627E-2</v>
      </c>
      <c r="M123" s="36">
        <v>0</v>
      </c>
      <c r="N123" s="36">
        <v>8.26246692243712E-2</v>
      </c>
      <c r="O123" s="36">
        <v>0</v>
      </c>
      <c r="P123" s="36">
        <v>0</v>
      </c>
      <c r="Q123" s="36">
        <v>0.98296551792847997</v>
      </c>
      <c r="R123" s="36">
        <v>0.358928839973648</v>
      </c>
    </row>
    <row r="124" spans="1:18" s="2" customFormat="1">
      <c r="A124" s="63" t="s">
        <v>151</v>
      </c>
      <c r="B124" s="65" t="s">
        <v>77</v>
      </c>
      <c r="C124" s="65" t="s">
        <v>85</v>
      </c>
      <c r="D124" s="33" t="s">
        <v>314</v>
      </c>
      <c r="E124" s="33" t="s">
        <v>321</v>
      </c>
      <c r="F124" s="34">
        <v>0</v>
      </c>
      <c r="G124" s="34">
        <v>7.5302106849161804E-2</v>
      </c>
      <c r="H124" s="34">
        <v>7.1701863160165101E-3</v>
      </c>
      <c r="I124" s="34">
        <v>0</v>
      </c>
      <c r="J124" s="34">
        <v>0</v>
      </c>
      <c r="K124" s="34">
        <v>0</v>
      </c>
      <c r="L124" s="34">
        <v>0.91626464565973498</v>
      </c>
      <c r="M124" s="34">
        <v>0</v>
      </c>
      <c r="N124" s="34">
        <v>1.2630611750863499E-3</v>
      </c>
      <c r="O124" s="34">
        <v>0</v>
      </c>
      <c r="P124" s="34">
        <v>0</v>
      </c>
      <c r="Q124" s="34">
        <v>0.97012366818278195</v>
      </c>
      <c r="R124" s="34">
        <v>0.24297875722801299</v>
      </c>
    </row>
    <row r="125" spans="1:18" s="2" customFormat="1">
      <c r="A125" s="64" t="s">
        <v>151</v>
      </c>
      <c r="B125" s="66" t="s">
        <v>77</v>
      </c>
      <c r="C125" s="66" t="s">
        <v>85</v>
      </c>
      <c r="D125" s="35" t="s">
        <v>313</v>
      </c>
      <c r="E125" s="35" t="s">
        <v>321</v>
      </c>
      <c r="F125" s="36">
        <v>4.0168397746806203E-3</v>
      </c>
      <c r="G125" s="36">
        <v>2.0890777671058098E-3</v>
      </c>
      <c r="H125" s="36">
        <v>5.4344651948466299E-2</v>
      </c>
      <c r="I125" s="36">
        <v>0</v>
      </c>
      <c r="J125" s="36">
        <v>0</v>
      </c>
      <c r="K125" s="36">
        <v>0</v>
      </c>
      <c r="L125" s="36">
        <v>0.93954943050974704</v>
      </c>
      <c r="M125" s="36">
        <v>0</v>
      </c>
      <c r="N125" s="36">
        <v>0</v>
      </c>
      <c r="O125" s="36">
        <v>0</v>
      </c>
      <c r="P125" s="36">
        <v>0</v>
      </c>
      <c r="Q125" s="36">
        <v>0.95638650723505703</v>
      </c>
      <c r="R125" s="36">
        <v>0.29324020224847502</v>
      </c>
    </row>
    <row r="126" spans="1:18" s="2" customFormat="1">
      <c r="A126" s="63" t="s">
        <v>152</v>
      </c>
      <c r="B126" s="65" t="s">
        <v>77</v>
      </c>
      <c r="C126" s="65" t="s">
        <v>85</v>
      </c>
      <c r="D126" s="33" t="s">
        <v>314</v>
      </c>
      <c r="E126" s="33" t="s">
        <v>322</v>
      </c>
      <c r="F126" s="34">
        <v>0</v>
      </c>
      <c r="G126" s="34">
        <v>0.23449955397744199</v>
      </c>
      <c r="H126" s="34">
        <v>1.54751804075013E-2</v>
      </c>
      <c r="I126" s="34">
        <v>0</v>
      </c>
      <c r="J126" s="34">
        <v>3.3836495663598698E-2</v>
      </c>
      <c r="K126" s="34">
        <v>0.16183994797329601</v>
      </c>
      <c r="L126" s="34">
        <v>0.54533117720664104</v>
      </c>
      <c r="M126" s="34">
        <v>0</v>
      </c>
      <c r="N126" s="34">
        <v>9.0176447715198307E-3</v>
      </c>
      <c r="O126" s="34">
        <v>0</v>
      </c>
      <c r="P126" s="34">
        <v>0</v>
      </c>
      <c r="Q126" s="34">
        <v>0.84138361078421497</v>
      </c>
      <c r="R126" s="34">
        <v>0.54237967975006096</v>
      </c>
    </row>
    <row r="127" spans="1:18" s="2" customFormat="1">
      <c r="A127" s="64" t="s">
        <v>152</v>
      </c>
      <c r="B127" s="66" t="s">
        <v>77</v>
      </c>
      <c r="C127" s="66" t="s">
        <v>85</v>
      </c>
      <c r="D127" s="35" t="s">
        <v>313</v>
      </c>
      <c r="E127" s="35" t="s">
        <v>322</v>
      </c>
      <c r="F127" s="36">
        <v>0</v>
      </c>
      <c r="G127" s="36">
        <v>7.7040250033018107E-2</v>
      </c>
      <c r="H127" s="36">
        <v>6.3596131958051694E-2</v>
      </c>
      <c r="I127" s="36">
        <v>0</v>
      </c>
      <c r="J127" s="36">
        <v>3.2283923821604402E-2</v>
      </c>
      <c r="K127" s="36">
        <v>0.172646553222428</v>
      </c>
      <c r="L127" s="36">
        <v>0.64670215989288304</v>
      </c>
      <c r="M127" s="36">
        <v>0</v>
      </c>
      <c r="N127" s="36">
        <v>7.7309810720152397E-3</v>
      </c>
      <c r="O127" s="36">
        <v>0</v>
      </c>
      <c r="P127" s="36">
        <v>0</v>
      </c>
      <c r="Q127" s="36">
        <v>0.796261452656155</v>
      </c>
      <c r="R127" s="36">
        <v>0.60577945868895899</v>
      </c>
    </row>
    <row r="128" spans="1:18" s="2" customFormat="1">
      <c r="A128" s="63" t="s">
        <v>153</v>
      </c>
      <c r="B128" s="65" t="s">
        <v>79</v>
      </c>
      <c r="C128" s="65" t="s">
        <v>86</v>
      </c>
      <c r="D128" s="33" t="s">
        <v>314</v>
      </c>
      <c r="E128" s="33" t="s">
        <v>321</v>
      </c>
      <c r="F128" s="34">
        <v>0</v>
      </c>
      <c r="G128" s="34">
        <v>2.7599510379558E-2</v>
      </c>
      <c r="H128" s="34">
        <v>1.01132993844401E-2</v>
      </c>
      <c r="I128" s="34">
        <v>0</v>
      </c>
      <c r="J128" s="34">
        <v>0</v>
      </c>
      <c r="K128" s="34">
        <v>0.96228719023600096</v>
      </c>
      <c r="L128" s="34">
        <v>0</v>
      </c>
      <c r="M128" s="34">
        <v>0</v>
      </c>
      <c r="N128" s="34">
        <v>0</v>
      </c>
      <c r="O128" s="34">
        <v>0</v>
      </c>
      <c r="P128" s="34">
        <v>0</v>
      </c>
      <c r="Q128" s="34">
        <v>0.99640157466734502</v>
      </c>
      <c r="R128" s="34">
        <v>1.4727608880110199</v>
      </c>
    </row>
    <row r="129" spans="1:18" s="2" customFormat="1">
      <c r="A129" s="64" t="s">
        <v>153</v>
      </c>
      <c r="B129" s="66" t="s">
        <v>79</v>
      </c>
      <c r="C129" s="66" t="s">
        <v>86</v>
      </c>
      <c r="D129" s="35" t="s">
        <v>313</v>
      </c>
      <c r="E129" s="35" t="s">
        <v>321</v>
      </c>
      <c r="F129" s="36">
        <v>0</v>
      </c>
      <c r="G129" s="36">
        <v>3.1304951549309401E-2</v>
      </c>
      <c r="H129" s="36">
        <v>2.08692448122274E-3</v>
      </c>
      <c r="I129" s="36">
        <v>0</v>
      </c>
      <c r="J129" s="36">
        <v>6.0518880664313397E-3</v>
      </c>
      <c r="K129" s="36">
        <v>0.95474965687819802</v>
      </c>
      <c r="L129" s="36">
        <v>0</v>
      </c>
      <c r="M129" s="36">
        <v>0</v>
      </c>
      <c r="N129" s="36">
        <v>5.8065790248382704E-3</v>
      </c>
      <c r="O129" s="36">
        <v>0</v>
      </c>
      <c r="P129" s="36">
        <v>0</v>
      </c>
      <c r="Q129" s="36">
        <v>0.98383946424145696</v>
      </c>
      <c r="R129" s="36">
        <v>1.4795711354208501</v>
      </c>
    </row>
    <row r="130" spans="1:18" s="2" customFormat="1">
      <c r="A130" s="63" t="s">
        <v>154</v>
      </c>
      <c r="B130" s="65" t="s">
        <v>57</v>
      </c>
      <c r="C130" s="65" t="s">
        <v>84</v>
      </c>
      <c r="D130" s="33" t="s">
        <v>314</v>
      </c>
      <c r="E130" s="33" t="s">
        <v>321</v>
      </c>
      <c r="F130" s="34">
        <v>0</v>
      </c>
      <c r="G130" s="34">
        <v>6.4041649082606303E-2</v>
      </c>
      <c r="H130" s="34">
        <v>6.0972817828912002E-3</v>
      </c>
      <c r="I130" s="34">
        <v>0</v>
      </c>
      <c r="J130" s="34">
        <v>0.926909068920301</v>
      </c>
      <c r="K130" s="34">
        <v>0</v>
      </c>
      <c r="L130" s="34">
        <v>2.0418051101667999E-4</v>
      </c>
      <c r="M130" s="34">
        <v>2.5330838524869198E-3</v>
      </c>
      <c r="N130" s="34">
        <v>2.1473585069703999E-4</v>
      </c>
      <c r="O130" s="34">
        <v>0</v>
      </c>
      <c r="P130" s="34">
        <v>0</v>
      </c>
      <c r="Q130" s="34">
        <v>0.99035866648631199</v>
      </c>
      <c r="R130" s="34">
        <v>0.21560844190689599</v>
      </c>
    </row>
    <row r="131" spans="1:18" s="2" customFormat="1">
      <c r="A131" s="64" t="s">
        <v>154</v>
      </c>
      <c r="B131" s="66" t="s">
        <v>57</v>
      </c>
      <c r="C131" s="66" t="s">
        <v>84</v>
      </c>
      <c r="D131" s="35" t="s">
        <v>313</v>
      </c>
      <c r="E131" s="35" t="s">
        <v>321</v>
      </c>
      <c r="F131" s="36">
        <v>0</v>
      </c>
      <c r="G131" s="36">
        <v>0.118809713628218</v>
      </c>
      <c r="H131" s="36">
        <v>7.1388154690513001E-3</v>
      </c>
      <c r="I131" s="36">
        <v>0</v>
      </c>
      <c r="J131" s="36">
        <v>0.85429399568537501</v>
      </c>
      <c r="K131" s="36">
        <v>0</v>
      </c>
      <c r="L131" s="36">
        <v>0</v>
      </c>
      <c r="M131" s="36">
        <v>1.4697469547181799E-2</v>
      </c>
      <c r="N131" s="36">
        <v>5.0600056701732097E-3</v>
      </c>
      <c r="O131" s="36">
        <v>0</v>
      </c>
      <c r="P131" s="36">
        <v>0</v>
      </c>
      <c r="Q131" s="36">
        <v>0.97161516046416696</v>
      </c>
      <c r="R131" s="36">
        <v>0.24099795629586701</v>
      </c>
    </row>
    <row r="132" spans="1:18" s="2" customFormat="1">
      <c r="A132" s="63" t="s">
        <v>155</v>
      </c>
      <c r="B132" s="65" t="s">
        <v>81</v>
      </c>
      <c r="C132" s="65" t="s">
        <v>87</v>
      </c>
      <c r="D132" s="33" t="s">
        <v>314</v>
      </c>
      <c r="E132" s="33" t="s">
        <v>59</v>
      </c>
      <c r="F132" s="34">
        <v>0</v>
      </c>
      <c r="G132" s="34">
        <v>0.25324826332107903</v>
      </c>
      <c r="H132" s="34">
        <v>3.1841370190288897E-2</v>
      </c>
      <c r="I132" s="34">
        <v>0</v>
      </c>
      <c r="J132" s="34">
        <v>0.46943682808501702</v>
      </c>
      <c r="K132" s="34">
        <v>0.134760583359845</v>
      </c>
      <c r="L132" s="34">
        <v>0.102324522738862</v>
      </c>
      <c r="M132" s="34">
        <v>8.0914853025704E-3</v>
      </c>
      <c r="N132" s="34">
        <v>2.9694700233517002E-4</v>
      </c>
      <c r="O132" s="34">
        <v>0</v>
      </c>
      <c r="P132" s="34">
        <v>0</v>
      </c>
      <c r="Q132" s="34">
        <v>0.72134422747715399</v>
      </c>
      <c r="R132" s="34">
        <v>0.694759312812679</v>
      </c>
    </row>
    <row r="133" spans="1:18" s="2" customFormat="1">
      <c r="A133" s="64" t="s">
        <v>155</v>
      </c>
      <c r="B133" s="66" t="s">
        <v>81</v>
      </c>
      <c r="C133" s="66" t="s">
        <v>87</v>
      </c>
      <c r="D133" s="35" t="s">
        <v>313</v>
      </c>
      <c r="E133" s="35" t="s">
        <v>59</v>
      </c>
      <c r="F133" s="36">
        <v>0</v>
      </c>
      <c r="G133" s="36">
        <v>0.12532457190857699</v>
      </c>
      <c r="H133" s="36">
        <v>0.16901394546617099</v>
      </c>
      <c r="I133" s="36">
        <v>0</v>
      </c>
      <c r="J133" s="36">
        <v>0.44933412632658898</v>
      </c>
      <c r="K133" s="36">
        <v>0.10051930032654199</v>
      </c>
      <c r="L133" s="36">
        <v>0.101176452249054</v>
      </c>
      <c r="M133" s="36">
        <v>5.4631603723068203E-2</v>
      </c>
      <c r="N133" s="36">
        <v>0</v>
      </c>
      <c r="O133" s="36">
        <v>0</v>
      </c>
      <c r="P133" s="36">
        <v>0.01</v>
      </c>
      <c r="Q133" s="36">
        <v>0.186219538788953</v>
      </c>
      <c r="R133" s="36">
        <v>1.09355123748979</v>
      </c>
    </row>
    <row r="134" spans="1:18" s="2" customFormat="1">
      <c r="A134" s="63" t="s">
        <v>156</v>
      </c>
      <c r="B134" s="65" t="s">
        <v>57</v>
      </c>
      <c r="C134" s="65" t="s">
        <v>84</v>
      </c>
      <c r="D134" s="33" t="s">
        <v>314</v>
      </c>
      <c r="E134" s="33" t="s">
        <v>321</v>
      </c>
      <c r="F134" s="34">
        <v>0</v>
      </c>
      <c r="G134" s="34">
        <v>9.4510602506174102E-2</v>
      </c>
      <c r="H134" s="34">
        <v>5.7053547905124603E-3</v>
      </c>
      <c r="I134" s="34">
        <v>0</v>
      </c>
      <c r="J134" s="34">
        <v>0.81644591109028097</v>
      </c>
      <c r="K134" s="34">
        <v>0</v>
      </c>
      <c r="L134" s="34">
        <v>7.4921873412211598E-2</v>
      </c>
      <c r="M134" s="34">
        <v>0</v>
      </c>
      <c r="N134" s="34">
        <v>8.4162582008201307E-3</v>
      </c>
      <c r="O134" s="34">
        <v>0</v>
      </c>
      <c r="P134" s="34">
        <v>0</v>
      </c>
      <c r="Q134" s="34">
        <v>0.98643910639598298</v>
      </c>
      <c r="R134" s="34">
        <v>0.172988486372843</v>
      </c>
    </row>
    <row r="135" spans="1:18" s="2" customFormat="1">
      <c r="A135" s="64" t="s">
        <v>156</v>
      </c>
      <c r="B135" s="66" t="s">
        <v>57</v>
      </c>
      <c r="C135" s="66" t="s">
        <v>84</v>
      </c>
      <c r="D135" s="35" t="s">
        <v>313</v>
      </c>
      <c r="E135" s="35" t="s">
        <v>321</v>
      </c>
      <c r="F135" s="36">
        <v>0</v>
      </c>
      <c r="G135" s="36">
        <v>1.92920636517297E-2</v>
      </c>
      <c r="H135" s="36">
        <v>2.0339163419661101E-2</v>
      </c>
      <c r="I135" s="36">
        <v>0</v>
      </c>
      <c r="J135" s="36">
        <v>0.79919912649090297</v>
      </c>
      <c r="K135" s="36">
        <v>0</v>
      </c>
      <c r="L135" s="36">
        <v>4.8018343243780799E-2</v>
      </c>
      <c r="M135" s="36">
        <v>0</v>
      </c>
      <c r="N135" s="36">
        <v>0.113151303193926</v>
      </c>
      <c r="O135" s="36">
        <v>0</v>
      </c>
      <c r="P135" s="36">
        <v>0</v>
      </c>
      <c r="Q135" s="36">
        <v>0.970163795044379</v>
      </c>
      <c r="R135" s="36">
        <v>0.24294558462291699</v>
      </c>
    </row>
    <row r="136" spans="1:18" s="2" customFormat="1">
      <c r="A136" s="63" t="s">
        <v>157</v>
      </c>
      <c r="B136" s="65" t="s">
        <v>77</v>
      </c>
      <c r="C136" s="65" t="s">
        <v>85</v>
      </c>
      <c r="D136" s="33" t="s">
        <v>314</v>
      </c>
      <c r="E136" s="33" t="s">
        <v>321</v>
      </c>
      <c r="F136" s="34">
        <v>0</v>
      </c>
      <c r="G136" s="34">
        <v>0.118445653755044</v>
      </c>
      <c r="H136" s="34">
        <v>5.6488404524789003E-3</v>
      </c>
      <c r="I136" s="34">
        <v>0</v>
      </c>
      <c r="J136" s="34">
        <v>0</v>
      </c>
      <c r="K136" s="34">
        <v>4.7450264575519497E-3</v>
      </c>
      <c r="L136" s="34">
        <v>0.86981836482913699</v>
      </c>
      <c r="M136" s="34">
        <v>0</v>
      </c>
      <c r="N136" s="34">
        <v>1.34211450578746E-3</v>
      </c>
      <c r="O136" s="34">
        <v>0</v>
      </c>
      <c r="P136" s="34">
        <v>0</v>
      </c>
      <c r="Q136" s="34">
        <v>0.96872003462994805</v>
      </c>
      <c r="R136" s="34">
        <v>0.25227507731742799</v>
      </c>
    </row>
    <row r="137" spans="1:18" s="2" customFormat="1">
      <c r="A137" s="64" t="s">
        <v>157</v>
      </c>
      <c r="B137" s="66" t="s">
        <v>77</v>
      </c>
      <c r="C137" s="66" t="s">
        <v>85</v>
      </c>
      <c r="D137" s="35" t="s">
        <v>313</v>
      </c>
      <c r="E137" s="35" t="s">
        <v>321</v>
      </c>
      <c r="F137" s="36">
        <v>0</v>
      </c>
      <c r="G137" s="36">
        <v>6.6517220526417495E-2</v>
      </c>
      <c r="H137" s="36">
        <v>5.3669533413140902E-2</v>
      </c>
      <c r="I137" s="36">
        <v>0</v>
      </c>
      <c r="J137" s="36">
        <v>3.6153045246195398E-3</v>
      </c>
      <c r="K137" s="36">
        <v>0</v>
      </c>
      <c r="L137" s="36">
        <v>0.87509871422644303</v>
      </c>
      <c r="M137" s="36">
        <v>0</v>
      </c>
      <c r="N137" s="36">
        <v>1.09922730937874E-3</v>
      </c>
      <c r="O137" s="36">
        <v>0</v>
      </c>
      <c r="P137" s="36">
        <v>0</v>
      </c>
      <c r="Q137" s="36">
        <v>0.94834155042888402</v>
      </c>
      <c r="R137" s="36">
        <v>0.32387534623215303</v>
      </c>
    </row>
    <row r="138" spans="1:18" s="2" customFormat="1">
      <c r="A138" s="63" t="s">
        <v>158</v>
      </c>
      <c r="B138" s="65" t="s">
        <v>79</v>
      </c>
      <c r="C138" s="65" t="s">
        <v>86</v>
      </c>
      <c r="D138" s="33" t="s">
        <v>314</v>
      </c>
      <c r="E138" s="33" t="s">
        <v>321</v>
      </c>
      <c r="F138" s="34">
        <v>0</v>
      </c>
      <c r="G138" s="34">
        <v>8.93375421425327E-3</v>
      </c>
      <c r="H138" s="34">
        <v>2.2235773895901801E-2</v>
      </c>
      <c r="I138" s="34">
        <v>0</v>
      </c>
      <c r="J138" s="34">
        <v>0</v>
      </c>
      <c r="K138" s="34">
        <v>0.96673675734453501</v>
      </c>
      <c r="L138" s="34">
        <v>0</v>
      </c>
      <c r="M138" s="34">
        <v>0</v>
      </c>
      <c r="N138" s="34">
        <v>2.0937145453092101E-3</v>
      </c>
      <c r="O138" s="34">
        <v>0</v>
      </c>
      <c r="P138" s="34">
        <v>0</v>
      </c>
      <c r="Q138" s="34">
        <v>0.99676878424972504</v>
      </c>
      <c r="R138" s="34">
        <v>1.4826741155135901</v>
      </c>
    </row>
    <row r="139" spans="1:18" s="2" customFormat="1">
      <c r="A139" s="64" t="s">
        <v>158</v>
      </c>
      <c r="B139" s="66" t="s">
        <v>79</v>
      </c>
      <c r="C139" s="66" t="s">
        <v>86</v>
      </c>
      <c r="D139" s="35" t="s">
        <v>313</v>
      </c>
      <c r="E139" s="35" t="s">
        <v>321</v>
      </c>
      <c r="F139" s="36">
        <v>0</v>
      </c>
      <c r="G139" s="36">
        <v>4.8885387813720404E-3</v>
      </c>
      <c r="H139" s="36">
        <v>1.40299943687342E-2</v>
      </c>
      <c r="I139" s="36">
        <v>0</v>
      </c>
      <c r="J139" s="36">
        <v>8.1811240357549905E-4</v>
      </c>
      <c r="K139" s="36">
        <v>0.94442070612428297</v>
      </c>
      <c r="L139" s="36">
        <v>0</v>
      </c>
      <c r="M139" s="36">
        <v>0</v>
      </c>
      <c r="N139" s="36">
        <v>3.5842648322035001E-2</v>
      </c>
      <c r="O139" s="36">
        <v>0</v>
      </c>
      <c r="P139" s="36">
        <v>0</v>
      </c>
      <c r="Q139" s="36">
        <v>0.98148807967404905</v>
      </c>
      <c r="R139" s="36">
        <v>1.45750013666941</v>
      </c>
    </row>
    <row r="140" spans="1:18" s="2" customFormat="1">
      <c r="A140" s="63" t="s">
        <v>159</v>
      </c>
      <c r="B140" s="65" t="s">
        <v>81</v>
      </c>
      <c r="C140" s="65" t="s">
        <v>87</v>
      </c>
      <c r="D140" s="33" t="s">
        <v>314</v>
      </c>
      <c r="E140" s="33" t="s">
        <v>59</v>
      </c>
      <c r="F140" s="34">
        <v>0</v>
      </c>
      <c r="G140" s="34">
        <v>0.19972816239938701</v>
      </c>
      <c r="H140" s="34">
        <v>5.4992334829763401E-2</v>
      </c>
      <c r="I140" s="34">
        <v>0.164990571995489</v>
      </c>
      <c r="J140" s="34">
        <v>0</v>
      </c>
      <c r="K140" s="34">
        <v>7.5680885863915401E-2</v>
      </c>
      <c r="L140" s="34">
        <v>0.32730875046411301</v>
      </c>
      <c r="M140" s="34">
        <v>0.177092824286011</v>
      </c>
      <c r="N140" s="34">
        <v>2.0647016131955E-4</v>
      </c>
      <c r="O140" s="34">
        <v>0</v>
      </c>
      <c r="P140" s="34">
        <v>0</v>
      </c>
      <c r="Q140" s="34">
        <v>0.67383774380039496</v>
      </c>
      <c r="R140" s="34">
        <v>0.75788221878746997</v>
      </c>
    </row>
    <row r="141" spans="1:18" s="2" customFormat="1">
      <c r="A141" s="64" t="s">
        <v>159</v>
      </c>
      <c r="B141" s="66" t="s">
        <v>81</v>
      </c>
      <c r="C141" s="66" t="s">
        <v>87</v>
      </c>
      <c r="D141" s="35" t="s">
        <v>313</v>
      </c>
      <c r="E141" s="35" t="s">
        <v>59</v>
      </c>
      <c r="F141" s="36">
        <v>0</v>
      </c>
      <c r="G141" s="36">
        <v>3.1369711133638102E-2</v>
      </c>
      <c r="H141" s="36">
        <v>0.193727864194426</v>
      </c>
      <c r="I141" s="36">
        <v>0.475551554749509</v>
      </c>
      <c r="J141" s="36">
        <v>0</v>
      </c>
      <c r="K141" s="36">
        <v>9.8593283259865508E-3</v>
      </c>
      <c r="L141" s="36">
        <v>0.13053349274904</v>
      </c>
      <c r="M141" s="36">
        <v>0.158958048847401</v>
      </c>
      <c r="N141" s="36">
        <v>0</v>
      </c>
      <c r="O141" s="36">
        <v>0</v>
      </c>
      <c r="P141" s="36">
        <v>0.01</v>
      </c>
      <c r="Q141" s="36">
        <v>0.187548914556981</v>
      </c>
      <c r="R141" s="36">
        <v>0.98863737370847804</v>
      </c>
    </row>
    <row r="142" spans="1:18" s="2" customFormat="1">
      <c r="A142" s="63" t="s">
        <v>160</v>
      </c>
      <c r="B142" s="65" t="s">
        <v>79</v>
      </c>
      <c r="C142" s="65" t="s">
        <v>86</v>
      </c>
      <c r="D142" s="33" t="s">
        <v>314</v>
      </c>
      <c r="E142" s="33" t="s">
        <v>322</v>
      </c>
      <c r="F142" s="34">
        <v>0</v>
      </c>
      <c r="G142" s="34">
        <v>0.210784938897906</v>
      </c>
      <c r="H142" s="34">
        <v>0</v>
      </c>
      <c r="I142" s="34">
        <v>0.38827569775899901</v>
      </c>
      <c r="J142" s="34">
        <v>0</v>
      </c>
      <c r="K142" s="34">
        <v>0.29278717467880699</v>
      </c>
      <c r="L142" s="34">
        <v>0</v>
      </c>
      <c r="M142" s="34">
        <v>0.108152188664287</v>
      </c>
      <c r="N142" s="34">
        <v>0</v>
      </c>
      <c r="O142" s="34">
        <v>0</v>
      </c>
      <c r="P142" s="34">
        <v>0</v>
      </c>
      <c r="Q142" s="34">
        <v>0.49382439224972602</v>
      </c>
      <c r="R142" s="34">
        <v>0.92864202678108598</v>
      </c>
    </row>
    <row r="143" spans="1:18" s="2" customFormat="1">
      <c r="A143" s="64" t="s">
        <v>160</v>
      </c>
      <c r="B143" s="66" t="s">
        <v>79</v>
      </c>
      <c r="C143" s="66" t="s">
        <v>86</v>
      </c>
      <c r="D143" s="35" t="s">
        <v>313</v>
      </c>
      <c r="E143" s="35" t="s">
        <v>59</v>
      </c>
      <c r="F143" s="36">
        <v>0.21092687838654101</v>
      </c>
      <c r="G143" s="36">
        <v>0</v>
      </c>
      <c r="H143" s="36">
        <v>0.111288129176076</v>
      </c>
      <c r="I143" s="36">
        <v>0.57204506808673905</v>
      </c>
      <c r="J143" s="36">
        <v>0</v>
      </c>
      <c r="K143" s="36">
        <v>0.105739924350644</v>
      </c>
      <c r="L143" s="36">
        <v>0</v>
      </c>
      <c r="M143" s="36">
        <v>0</v>
      </c>
      <c r="N143" s="36">
        <v>0</v>
      </c>
      <c r="O143" s="36">
        <v>0</v>
      </c>
      <c r="P143" s="36">
        <v>0.01</v>
      </c>
      <c r="Q143" s="36">
        <v>0.16757982180733499</v>
      </c>
      <c r="R143" s="36">
        <v>1.01213455512587</v>
      </c>
    </row>
    <row r="144" spans="1:18" s="2" customFormat="1">
      <c r="A144" s="63" t="s">
        <v>161</v>
      </c>
      <c r="B144" s="65" t="s">
        <v>57</v>
      </c>
      <c r="C144" s="65" t="s">
        <v>84</v>
      </c>
      <c r="D144" s="33" t="s">
        <v>314</v>
      </c>
      <c r="E144" s="33" t="s">
        <v>321</v>
      </c>
      <c r="F144" s="34">
        <v>0</v>
      </c>
      <c r="G144" s="34">
        <v>5.0785720523558703E-2</v>
      </c>
      <c r="H144" s="34">
        <v>3.1741715758550502E-3</v>
      </c>
      <c r="I144" s="34">
        <v>0</v>
      </c>
      <c r="J144" s="34">
        <v>0.93592410459508002</v>
      </c>
      <c r="K144" s="34">
        <v>0</v>
      </c>
      <c r="L144" s="34">
        <v>0</v>
      </c>
      <c r="M144" s="34">
        <v>7.7781526650839202E-3</v>
      </c>
      <c r="N144" s="34">
        <v>2.3378506404215398E-3</v>
      </c>
      <c r="O144" s="34">
        <v>0</v>
      </c>
      <c r="P144" s="34">
        <v>0</v>
      </c>
      <c r="Q144" s="34">
        <v>0.99048742077748098</v>
      </c>
      <c r="R144" s="34">
        <v>0.221900856441206</v>
      </c>
    </row>
    <row r="145" spans="1:18" s="2" customFormat="1">
      <c r="A145" s="64" t="s">
        <v>161</v>
      </c>
      <c r="B145" s="66" t="s">
        <v>57</v>
      </c>
      <c r="C145" s="66" t="s">
        <v>84</v>
      </c>
      <c r="D145" s="35" t="s">
        <v>313</v>
      </c>
      <c r="E145" s="35" t="s">
        <v>321</v>
      </c>
      <c r="F145" s="36">
        <v>0</v>
      </c>
      <c r="G145" s="36">
        <v>8.1506262157877499E-2</v>
      </c>
      <c r="H145" s="36">
        <v>1.18299259430239E-2</v>
      </c>
      <c r="I145" s="36">
        <v>0</v>
      </c>
      <c r="J145" s="36">
        <v>0.80182399717931796</v>
      </c>
      <c r="K145" s="36">
        <v>0</v>
      </c>
      <c r="L145" s="36">
        <v>0</v>
      </c>
      <c r="M145" s="36">
        <v>1.23894280116175E-2</v>
      </c>
      <c r="N145" s="36">
        <v>9.2450386708162899E-2</v>
      </c>
      <c r="O145" s="36">
        <v>0</v>
      </c>
      <c r="P145" s="36">
        <v>0</v>
      </c>
      <c r="Q145" s="36">
        <v>0.96741922474140596</v>
      </c>
      <c r="R145" s="36">
        <v>0.25361048127242097</v>
      </c>
    </row>
    <row r="146" spans="1:18" s="2" customFormat="1">
      <c r="A146" s="63" t="s">
        <v>162</v>
      </c>
      <c r="B146" s="65" t="s">
        <v>81</v>
      </c>
      <c r="C146" s="65" t="s">
        <v>87</v>
      </c>
      <c r="D146" s="33" t="s">
        <v>314</v>
      </c>
      <c r="E146" s="33" t="s">
        <v>59</v>
      </c>
      <c r="F146" s="34">
        <v>0</v>
      </c>
      <c r="G146" s="34">
        <v>0.243308690347117</v>
      </c>
      <c r="H146" s="34">
        <v>5.9261645979538299E-2</v>
      </c>
      <c r="I146" s="34">
        <v>0.50530709178517597</v>
      </c>
      <c r="J146" s="34">
        <v>0</v>
      </c>
      <c r="K146" s="34">
        <v>1.9702725101872501E-2</v>
      </c>
      <c r="L146" s="34">
        <v>0</v>
      </c>
      <c r="M146" s="34">
        <v>0.13949037879182599</v>
      </c>
      <c r="N146" s="34">
        <v>0</v>
      </c>
      <c r="O146" s="34">
        <v>3.2929467994468498E-2</v>
      </c>
      <c r="P146" s="34">
        <v>0</v>
      </c>
      <c r="Q146" s="34">
        <v>0.28341703183533101</v>
      </c>
      <c r="R146" s="34">
        <v>0.95896208254538795</v>
      </c>
    </row>
    <row r="147" spans="1:18" s="2" customFormat="1">
      <c r="A147" s="64" t="s">
        <v>162</v>
      </c>
      <c r="B147" s="66" t="s">
        <v>81</v>
      </c>
      <c r="C147" s="66" t="s">
        <v>87</v>
      </c>
      <c r="D147" s="35" t="s">
        <v>313</v>
      </c>
      <c r="E147" s="35" t="s">
        <v>59</v>
      </c>
      <c r="F147" s="36">
        <v>0</v>
      </c>
      <c r="G147" s="36">
        <v>4.1904512484392503E-2</v>
      </c>
      <c r="H147" s="36">
        <v>0.20649162895609999</v>
      </c>
      <c r="I147" s="36">
        <v>0.33894892857153103</v>
      </c>
      <c r="J147" s="36">
        <v>0</v>
      </c>
      <c r="K147" s="36">
        <v>1.6568045536101601E-3</v>
      </c>
      <c r="L147" s="36">
        <v>0</v>
      </c>
      <c r="M147" s="36">
        <v>0.30478087132258502</v>
      </c>
      <c r="N147" s="36">
        <v>0.106217254111783</v>
      </c>
      <c r="O147" s="36">
        <v>0</v>
      </c>
      <c r="P147" s="36">
        <v>0</v>
      </c>
      <c r="Q147" s="36">
        <v>0.21976078874929</v>
      </c>
      <c r="R147" s="36">
        <v>0.976585938649975</v>
      </c>
    </row>
    <row r="148" spans="1:18" s="2" customFormat="1">
      <c r="A148" s="63" t="s">
        <v>163</v>
      </c>
      <c r="B148" s="65" t="s">
        <v>79</v>
      </c>
      <c r="C148" s="65" t="s">
        <v>87</v>
      </c>
      <c r="D148" s="33" t="s">
        <v>314</v>
      </c>
      <c r="E148" s="33" t="s">
        <v>59</v>
      </c>
      <c r="F148" s="34">
        <v>0</v>
      </c>
      <c r="G148" s="34">
        <v>6.4875260749435504E-2</v>
      </c>
      <c r="H148" s="34">
        <v>0</v>
      </c>
      <c r="I148" s="34">
        <v>2.212446118218E-5</v>
      </c>
      <c r="J148" s="34">
        <v>0</v>
      </c>
      <c r="K148" s="34">
        <v>0.65962851604638395</v>
      </c>
      <c r="L148" s="34">
        <v>0.27140944067380601</v>
      </c>
      <c r="M148" s="34">
        <v>4.0646580691913597E-3</v>
      </c>
      <c r="N148" s="34">
        <v>0</v>
      </c>
      <c r="O148" s="34">
        <v>0</v>
      </c>
      <c r="P148" s="34">
        <v>0</v>
      </c>
      <c r="Q148" s="34">
        <v>0.89306840789845898</v>
      </c>
      <c r="R148" s="34">
        <v>0.95684499843583304</v>
      </c>
    </row>
    <row r="149" spans="1:18" s="2" customFormat="1">
      <c r="A149" s="64" t="s">
        <v>163</v>
      </c>
      <c r="B149" s="66" t="s">
        <v>79</v>
      </c>
      <c r="C149" s="66" t="s">
        <v>87</v>
      </c>
      <c r="D149" s="35" t="s">
        <v>313</v>
      </c>
      <c r="E149" s="35" t="s">
        <v>59</v>
      </c>
      <c r="F149" s="36">
        <v>0</v>
      </c>
      <c r="G149" s="36">
        <v>0.130948129069036</v>
      </c>
      <c r="H149" s="36">
        <v>3.0791928968431401E-2</v>
      </c>
      <c r="I149" s="36">
        <v>0</v>
      </c>
      <c r="J149" s="36">
        <v>0</v>
      </c>
      <c r="K149" s="36">
        <v>0.63840592073036195</v>
      </c>
      <c r="L149" s="36">
        <v>0.19885889682112901</v>
      </c>
      <c r="M149" s="36">
        <v>0</v>
      </c>
      <c r="N149" s="36">
        <v>9.9512441104231391E-4</v>
      </c>
      <c r="O149" s="36">
        <v>0</v>
      </c>
      <c r="P149" s="36">
        <v>0.01</v>
      </c>
      <c r="Q149" s="36">
        <v>0.20465592801447699</v>
      </c>
      <c r="R149" s="36">
        <v>1.7688100288339601</v>
      </c>
    </row>
    <row r="150" spans="1:18" s="2" customFormat="1">
      <c r="A150" s="63" t="s">
        <v>164</v>
      </c>
      <c r="B150" s="65" t="s">
        <v>79</v>
      </c>
      <c r="C150" s="65" t="s">
        <v>86</v>
      </c>
      <c r="D150" s="33" t="s">
        <v>314</v>
      </c>
      <c r="E150" s="33" t="s">
        <v>321</v>
      </c>
      <c r="F150" s="34">
        <v>0</v>
      </c>
      <c r="G150" s="34">
        <v>3.8291070084617997E-2</v>
      </c>
      <c r="H150" s="34">
        <v>6.1578819801131803E-3</v>
      </c>
      <c r="I150" s="34">
        <v>0</v>
      </c>
      <c r="J150" s="34">
        <v>0</v>
      </c>
      <c r="K150" s="34">
        <v>0.95486201765260503</v>
      </c>
      <c r="L150" s="34">
        <v>0</v>
      </c>
      <c r="M150" s="34">
        <v>0</v>
      </c>
      <c r="N150" s="34">
        <v>6.8903028266294999E-4</v>
      </c>
      <c r="O150" s="34">
        <v>0</v>
      </c>
      <c r="P150" s="34">
        <v>0</v>
      </c>
      <c r="Q150" s="34">
        <v>0.99606711239051504</v>
      </c>
      <c r="R150" s="34">
        <v>1.4551458839890199</v>
      </c>
    </row>
    <row r="151" spans="1:18" s="2" customFormat="1">
      <c r="A151" s="64" t="s">
        <v>164</v>
      </c>
      <c r="B151" s="66" t="s">
        <v>79</v>
      </c>
      <c r="C151" s="66" t="s">
        <v>86</v>
      </c>
      <c r="D151" s="35" t="s">
        <v>313</v>
      </c>
      <c r="E151" s="35" t="s">
        <v>321</v>
      </c>
      <c r="F151" s="36">
        <v>0</v>
      </c>
      <c r="G151" s="36">
        <v>0.112887526138647</v>
      </c>
      <c r="H151" s="36">
        <v>0</v>
      </c>
      <c r="I151" s="36">
        <v>0</v>
      </c>
      <c r="J151" s="36">
        <v>2.54857069266671E-3</v>
      </c>
      <c r="K151" s="36">
        <v>0.88191077548733099</v>
      </c>
      <c r="L151" s="36">
        <v>0</v>
      </c>
      <c r="M151" s="36">
        <v>0</v>
      </c>
      <c r="N151" s="36">
        <v>2.6531276813552499E-3</v>
      </c>
      <c r="O151" s="36">
        <v>0</v>
      </c>
      <c r="P151" s="36">
        <v>0</v>
      </c>
      <c r="Q151" s="36">
        <v>0.84165827996968101</v>
      </c>
      <c r="R151" s="36">
        <v>1.5288674431976701</v>
      </c>
    </row>
    <row r="152" spans="1:18" s="2" customFormat="1">
      <c r="A152" s="63" t="s">
        <v>165</v>
      </c>
      <c r="B152" s="65" t="s">
        <v>58</v>
      </c>
      <c r="C152" s="65" t="s">
        <v>226</v>
      </c>
      <c r="D152" s="33" t="s">
        <v>314</v>
      </c>
      <c r="E152" s="33" t="s">
        <v>321</v>
      </c>
      <c r="F152" s="34">
        <v>0</v>
      </c>
      <c r="G152" s="34">
        <v>7.2754847405311796E-2</v>
      </c>
      <c r="H152" s="34">
        <v>4.9697815532733502E-3</v>
      </c>
      <c r="I152" s="34">
        <v>0</v>
      </c>
      <c r="J152" s="34">
        <v>0.81353090000614303</v>
      </c>
      <c r="K152" s="34">
        <v>4.9738296241872799E-3</v>
      </c>
      <c r="L152" s="34">
        <v>0.10118726916088</v>
      </c>
      <c r="M152" s="34">
        <v>0</v>
      </c>
      <c r="N152" s="34">
        <v>2.5833722502040801E-3</v>
      </c>
      <c r="O152" s="34">
        <v>0</v>
      </c>
      <c r="P152" s="34">
        <v>0</v>
      </c>
      <c r="Q152" s="34">
        <v>0.99025600030782202</v>
      </c>
      <c r="R152" s="34">
        <v>0.14733579103570199</v>
      </c>
    </row>
    <row r="153" spans="1:18" s="2" customFormat="1">
      <c r="A153" s="64" t="s">
        <v>165</v>
      </c>
      <c r="B153" s="66" t="s">
        <v>58</v>
      </c>
      <c r="C153" s="66" t="s">
        <v>226</v>
      </c>
      <c r="D153" s="35" t="s">
        <v>313</v>
      </c>
      <c r="E153" s="35" t="s">
        <v>321</v>
      </c>
      <c r="F153" s="36">
        <v>0</v>
      </c>
      <c r="G153" s="36">
        <v>2.6191995198117799E-2</v>
      </c>
      <c r="H153" s="36">
        <v>2.0826922960683902E-2</v>
      </c>
      <c r="I153" s="36">
        <v>0</v>
      </c>
      <c r="J153" s="36">
        <v>0.78979712193901996</v>
      </c>
      <c r="K153" s="36">
        <v>0</v>
      </c>
      <c r="L153" s="36">
        <v>9.3995075991919697E-2</v>
      </c>
      <c r="M153" s="36">
        <v>0</v>
      </c>
      <c r="N153" s="36">
        <v>6.9188883910258306E-2</v>
      </c>
      <c r="O153" s="36">
        <v>0</v>
      </c>
      <c r="P153" s="36">
        <v>0</v>
      </c>
      <c r="Q153" s="36">
        <v>0.97220028834376604</v>
      </c>
      <c r="R153" s="36">
        <v>0.234706127264181</v>
      </c>
    </row>
    <row r="154" spans="1:18" s="2" customFormat="1">
      <c r="A154" s="63" t="s">
        <v>166</v>
      </c>
      <c r="B154" s="65" t="s">
        <v>80</v>
      </c>
      <c r="C154" s="65" t="s">
        <v>87</v>
      </c>
      <c r="D154" s="33" t="s">
        <v>314</v>
      </c>
      <c r="E154" s="33" t="s">
        <v>59</v>
      </c>
      <c r="F154" s="34">
        <v>4.8509944529975396E-3</v>
      </c>
      <c r="G154" s="34">
        <v>1.92208265736869E-2</v>
      </c>
      <c r="H154" s="34">
        <v>2.5660119044774499E-2</v>
      </c>
      <c r="I154" s="34">
        <v>0.341750679880713</v>
      </c>
      <c r="J154" s="34">
        <v>0</v>
      </c>
      <c r="K154" s="34">
        <v>0</v>
      </c>
      <c r="L154" s="34">
        <v>0</v>
      </c>
      <c r="M154" s="34">
        <v>1.9405826846798299E-2</v>
      </c>
      <c r="N154" s="34">
        <v>0.58911155320102904</v>
      </c>
      <c r="O154" s="34">
        <v>0</v>
      </c>
      <c r="P154" s="34">
        <v>0</v>
      </c>
      <c r="Q154" s="34">
        <v>0.35717484606523803</v>
      </c>
      <c r="R154" s="34">
        <v>0.93405567510731702</v>
      </c>
    </row>
    <row r="155" spans="1:18" s="2" customFormat="1">
      <c r="A155" s="64" t="s">
        <v>166</v>
      </c>
      <c r="B155" s="66" t="s">
        <v>80</v>
      </c>
      <c r="C155" s="66" t="s">
        <v>87</v>
      </c>
      <c r="D155" s="35" t="s">
        <v>313</v>
      </c>
      <c r="E155" s="35" t="s">
        <v>59</v>
      </c>
      <c r="F155" s="36">
        <v>2.3015649007334699E-3</v>
      </c>
      <c r="G155" s="36">
        <v>0</v>
      </c>
      <c r="H155" s="36">
        <v>0.14542521889136301</v>
      </c>
      <c r="I155" s="36">
        <v>0.266366168659737</v>
      </c>
      <c r="J155" s="36">
        <v>0</v>
      </c>
      <c r="K155" s="36">
        <v>0</v>
      </c>
      <c r="L155" s="36">
        <v>0</v>
      </c>
      <c r="M155" s="36">
        <v>5.8909862800003598E-2</v>
      </c>
      <c r="N155" s="36">
        <v>0.52699718474816204</v>
      </c>
      <c r="O155" s="36">
        <v>0</v>
      </c>
      <c r="P155" s="36">
        <v>0.01</v>
      </c>
      <c r="Q155" s="36">
        <v>0.18258610603560399</v>
      </c>
      <c r="R155" s="36">
        <v>1.0035328268522401</v>
      </c>
    </row>
    <row r="156" spans="1:18" s="2" customFormat="1">
      <c r="A156" s="63" t="s">
        <v>167</v>
      </c>
      <c r="B156" s="65" t="s">
        <v>81</v>
      </c>
      <c r="C156" s="65" t="s">
        <v>87</v>
      </c>
      <c r="D156" s="33" t="s">
        <v>314</v>
      </c>
      <c r="E156" s="33" t="s">
        <v>59</v>
      </c>
      <c r="F156" s="34">
        <v>0</v>
      </c>
      <c r="G156" s="34">
        <v>0.29600900780254003</v>
      </c>
      <c r="H156" s="34">
        <v>3.4096427974763401E-2</v>
      </c>
      <c r="I156" s="34">
        <v>1.1220320670669699E-2</v>
      </c>
      <c r="J156" s="34">
        <v>9.5012727748788203E-2</v>
      </c>
      <c r="K156" s="34">
        <v>8.4973078291175397E-2</v>
      </c>
      <c r="L156" s="34">
        <v>0.32864838010064101</v>
      </c>
      <c r="M156" s="34">
        <v>0.15004005741142101</v>
      </c>
      <c r="N156" s="34">
        <v>0</v>
      </c>
      <c r="O156" s="34">
        <v>0</v>
      </c>
      <c r="P156" s="34">
        <v>0</v>
      </c>
      <c r="Q156" s="34">
        <v>0.527149717435069</v>
      </c>
      <c r="R156" s="34">
        <v>0.85027792753075604</v>
      </c>
    </row>
    <row r="157" spans="1:18" s="2" customFormat="1">
      <c r="A157" s="64" t="s">
        <v>167</v>
      </c>
      <c r="B157" s="66" t="s">
        <v>81</v>
      </c>
      <c r="C157" s="66" t="s">
        <v>87</v>
      </c>
      <c r="D157" s="35" t="s">
        <v>313</v>
      </c>
      <c r="E157" s="35" t="s">
        <v>59</v>
      </c>
      <c r="F157" s="36">
        <v>3.79479947997736E-2</v>
      </c>
      <c r="G157" s="36">
        <v>0</v>
      </c>
      <c r="H157" s="36">
        <v>0.34499772307427301</v>
      </c>
      <c r="I157" s="36">
        <v>0</v>
      </c>
      <c r="J157" s="36">
        <v>1.8252004552629101E-2</v>
      </c>
      <c r="K157" s="36">
        <v>2.3051322242141199E-2</v>
      </c>
      <c r="L157" s="36">
        <v>0.26507903103583502</v>
      </c>
      <c r="M157" s="36">
        <v>0.31067192429534801</v>
      </c>
      <c r="N157" s="36">
        <v>0</v>
      </c>
      <c r="O157" s="36">
        <v>0</v>
      </c>
      <c r="P157" s="36">
        <v>0.01</v>
      </c>
      <c r="Q157" s="36">
        <v>0.16451419756812999</v>
      </c>
      <c r="R157" s="36">
        <v>1.0089748808686601</v>
      </c>
    </row>
    <row r="158" spans="1:18" s="2" customFormat="1">
      <c r="A158" s="63" t="s">
        <v>168</v>
      </c>
      <c r="B158" s="65" t="s">
        <v>79</v>
      </c>
      <c r="C158" s="65" t="s">
        <v>86</v>
      </c>
      <c r="D158" s="33" t="s">
        <v>314</v>
      </c>
      <c r="E158" s="33" t="s">
        <v>321</v>
      </c>
      <c r="F158" s="34">
        <v>0</v>
      </c>
      <c r="G158" s="34">
        <v>5.3194816543776099E-2</v>
      </c>
      <c r="H158" s="34">
        <v>1.0079775935834701E-2</v>
      </c>
      <c r="I158" s="34">
        <v>3.2935959420032301E-2</v>
      </c>
      <c r="J158" s="34">
        <v>0</v>
      </c>
      <c r="K158" s="34">
        <v>0.903789448100356</v>
      </c>
      <c r="L158" s="34">
        <v>0</v>
      </c>
      <c r="M158" s="34">
        <v>0</v>
      </c>
      <c r="N158" s="34">
        <v>0</v>
      </c>
      <c r="O158" s="34">
        <v>0</v>
      </c>
      <c r="P158" s="34">
        <v>0</v>
      </c>
      <c r="Q158" s="34">
        <v>0.990917089962838</v>
      </c>
      <c r="R158" s="34">
        <v>1.3374274123049701</v>
      </c>
    </row>
    <row r="159" spans="1:18" s="2" customFormat="1">
      <c r="A159" s="64" t="s">
        <v>168</v>
      </c>
      <c r="B159" s="66" t="s">
        <v>79</v>
      </c>
      <c r="C159" s="66" t="s">
        <v>86</v>
      </c>
      <c r="D159" s="35" t="s">
        <v>313</v>
      </c>
      <c r="E159" s="35" t="s">
        <v>321</v>
      </c>
      <c r="F159" s="36">
        <v>0</v>
      </c>
      <c r="G159" s="36">
        <v>0.136225181197551</v>
      </c>
      <c r="H159" s="36">
        <v>6.8667535794219598E-3</v>
      </c>
      <c r="I159" s="36">
        <v>0</v>
      </c>
      <c r="J159" s="36">
        <v>0</v>
      </c>
      <c r="K159" s="36">
        <v>0.85553655430103404</v>
      </c>
      <c r="L159" s="36">
        <v>0</v>
      </c>
      <c r="M159" s="36">
        <v>0</v>
      </c>
      <c r="N159" s="36">
        <v>1.3715109219921699E-3</v>
      </c>
      <c r="O159" s="36">
        <v>0</v>
      </c>
      <c r="P159" s="36">
        <v>0</v>
      </c>
      <c r="Q159" s="36">
        <v>0.77674332683066205</v>
      </c>
      <c r="R159" s="36">
        <v>1.56236547249334</v>
      </c>
    </row>
    <row r="160" spans="1:18" s="2" customFormat="1">
      <c r="A160" s="63" t="s">
        <v>169</v>
      </c>
      <c r="B160" s="65" t="s">
        <v>77</v>
      </c>
      <c r="C160" s="65" t="s">
        <v>85</v>
      </c>
      <c r="D160" s="33" t="s">
        <v>314</v>
      </c>
      <c r="E160" s="33" t="s">
        <v>321</v>
      </c>
      <c r="F160" s="34">
        <v>3.4099116769144302E-3</v>
      </c>
      <c r="G160" s="34">
        <v>6.9963891127596003E-2</v>
      </c>
      <c r="H160" s="34">
        <v>4.4090510646402001E-3</v>
      </c>
      <c r="I160" s="34">
        <v>0</v>
      </c>
      <c r="J160" s="34">
        <v>0</v>
      </c>
      <c r="K160" s="34">
        <v>0</v>
      </c>
      <c r="L160" s="34">
        <v>0.91998843379720296</v>
      </c>
      <c r="M160" s="34">
        <v>0</v>
      </c>
      <c r="N160" s="34">
        <v>2.2287123336459502E-3</v>
      </c>
      <c r="O160" s="34">
        <v>0</v>
      </c>
      <c r="P160" s="34">
        <v>0</v>
      </c>
      <c r="Q160" s="34">
        <v>0.96945365972881203</v>
      </c>
      <c r="R160" s="34">
        <v>0.24547721418085899</v>
      </c>
    </row>
    <row r="161" spans="1:18" s="2" customFormat="1">
      <c r="A161" s="64" t="s">
        <v>169</v>
      </c>
      <c r="B161" s="66" t="s">
        <v>77</v>
      </c>
      <c r="C161" s="66" t="s">
        <v>85</v>
      </c>
      <c r="D161" s="35" t="s">
        <v>313</v>
      </c>
      <c r="E161" s="35" t="s">
        <v>321</v>
      </c>
      <c r="F161" s="36">
        <v>1.2519689024862799E-3</v>
      </c>
      <c r="G161" s="36">
        <v>1.6094255369928201E-2</v>
      </c>
      <c r="H161" s="36">
        <v>3.4709484797891099E-2</v>
      </c>
      <c r="I161" s="36">
        <v>0</v>
      </c>
      <c r="J161" s="36">
        <v>3.86185250771624E-3</v>
      </c>
      <c r="K161" s="36">
        <v>0</v>
      </c>
      <c r="L161" s="36">
        <v>0.93608895869066699</v>
      </c>
      <c r="M161" s="36">
        <v>0</v>
      </c>
      <c r="N161" s="36">
        <v>7.9934797313115299E-3</v>
      </c>
      <c r="O161" s="36">
        <v>0</v>
      </c>
      <c r="P161" s="36">
        <v>0</v>
      </c>
      <c r="Q161" s="36">
        <v>0.95373192526453499</v>
      </c>
      <c r="R161" s="36">
        <v>0.30155731932982899</v>
      </c>
    </row>
    <row r="162" spans="1:18" s="2" customFormat="1">
      <c r="A162" s="63" t="s">
        <v>170</v>
      </c>
      <c r="B162" s="65" t="s">
        <v>81</v>
      </c>
      <c r="C162" s="65" t="s">
        <v>87</v>
      </c>
      <c r="D162" s="33" t="s">
        <v>314</v>
      </c>
      <c r="E162" s="33" t="s">
        <v>59</v>
      </c>
      <c r="F162" s="34">
        <v>0</v>
      </c>
      <c r="G162" s="34">
        <v>0.123551564550482</v>
      </c>
      <c r="H162" s="34">
        <v>9.9672181340968603E-3</v>
      </c>
      <c r="I162" s="34">
        <v>0.434331145713658</v>
      </c>
      <c r="J162" s="34">
        <v>0</v>
      </c>
      <c r="K162" s="34">
        <v>6.2864410157876995E-4</v>
      </c>
      <c r="L162" s="34">
        <v>0</v>
      </c>
      <c r="M162" s="34">
        <v>0.43152142750018302</v>
      </c>
      <c r="N162" s="34">
        <v>0</v>
      </c>
      <c r="O162" s="34">
        <v>0</v>
      </c>
      <c r="P162" s="34">
        <v>0</v>
      </c>
      <c r="Q162" s="34">
        <v>0.32195116412367403</v>
      </c>
      <c r="R162" s="34">
        <v>0.95058517075900795</v>
      </c>
    </row>
    <row r="163" spans="1:18" s="2" customFormat="1">
      <c r="A163" s="64" t="s">
        <v>170</v>
      </c>
      <c r="B163" s="66" t="s">
        <v>81</v>
      </c>
      <c r="C163" s="66" t="s">
        <v>87</v>
      </c>
      <c r="D163" s="35" t="s">
        <v>313</v>
      </c>
      <c r="E163" s="35" t="s">
        <v>59</v>
      </c>
      <c r="F163" s="36">
        <v>0</v>
      </c>
      <c r="G163" s="36">
        <v>6.0694476894268302E-2</v>
      </c>
      <c r="H163" s="36">
        <v>9.7589635681724796E-2</v>
      </c>
      <c r="I163" s="36">
        <v>0.486666451212597</v>
      </c>
      <c r="J163" s="36">
        <v>0</v>
      </c>
      <c r="K163" s="36">
        <v>0</v>
      </c>
      <c r="L163" s="36">
        <v>0</v>
      </c>
      <c r="M163" s="36">
        <v>0.35504943621141</v>
      </c>
      <c r="N163" s="36">
        <v>0</v>
      </c>
      <c r="O163" s="36">
        <v>0</v>
      </c>
      <c r="P163" s="36">
        <v>0</v>
      </c>
      <c r="Q163" s="36">
        <v>0.21496946079434001</v>
      </c>
      <c r="R163" s="36">
        <v>0.97806252298965102</v>
      </c>
    </row>
    <row r="164" spans="1:18" s="2" customFormat="1">
      <c r="A164" s="63" t="s">
        <v>171</v>
      </c>
      <c r="B164" s="65" t="s">
        <v>79</v>
      </c>
      <c r="C164" s="65" t="s">
        <v>87</v>
      </c>
      <c r="D164" s="33" t="s">
        <v>314</v>
      </c>
      <c r="E164" s="33" t="s">
        <v>59</v>
      </c>
      <c r="F164" s="34">
        <v>0</v>
      </c>
      <c r="G164" s="34">
        <v>9.7007919165625803E-2</v>
      </c>
      <c r="H164" s="34">
        <v>7.7099837453367898E-3</v>
      </c>
      <c r="I164" s="34">
        <v>0.16420881578591301</v>
      </c>
      <c r="J164" s="34">
        <v>0</v>
      </c>
      <c r="K164" s="34">
        <v>0.62505840204619201</v>
      </c>
      <c r="L164" s="34">
        <v>3.6717626294184999E-2</v>
      </c>
      <c r="M164" s="34">
        <v>5.0709718056196201E-2</v>
      </c>
      <c r="N164" s="34">
        <v>0</v>
      </c>
      <c r="O164" s="34">
        <v>1.8587534906550601E-2</v>
      </c>
      <c r="P164" s="34">
        <v>0</v>
      </c>
      <c r="Q164" s="34">
        <v>0.94010562399259701</v>
      </c>
      <c r="R164" s="34">
        <v>0.76804148619745705</v>
      </c>
    </row>
    <row r="165" spans="1:18" s="2" customFormat="1">
      <c r="A165" s="64" t="s">
        <v>171</v>
      </c>
      <c r="B165" s="66" t="s">
        <v>79</v>
      </c>
      <c r="C165" s="66" t="s">
        <v>87</v>
      </c>
      <c r="D165" s="35" t="s">
        <v>313</v>
      </c>
      <c r="E165" s="35" t="s">
        <v>59</v>
      </c>
      <c r="F165" s="36">
        <v>3.5498517684055597E-2</v>
      </c>
      <c r="G165" s="36">
        <v>0</v>
      </c>
      <c r="H165" s="36">
        <v>0.13946728815715001</v>
      </c>
      <c r="I165" s="36">
        <v>0.13462354718095601</v>
      </c>
      <c r="J165" s="36">
        <v>0</v>
      </c>
      <c r="K165" s="36">
        <v>0.56233927960851604</v>
      </c>
      <c r="L165" s="36">
        <v>0</v>
      </c>
      <c r="M165" s="36">
        <v>4.1108222834201999E-2</v>
      </c>
      <c r="N165" s="36">
        <v>8.6963144535120301E-2</v>
      </c>
      <c r="O165" s="36">
        <v>0</v>
      </c>
      <c r="P165" s="36">
        <v>0.01</v>
      </c>
      <c r="Q165" s="36">
        <v>0.16970043758560999</v>
      </c>
      <c r="R165" s="36">
        <v>1.63418888296528</v>
      </c>
    </row>
    <row r="166" spans="1:18" s="2" customFormat="1">
      <c r="A166" s="63" t="s">
        <v>172</v>
      </c>
      <c r="B166" s="65" t="s">
        <v>81</v>
      </c>
      <c r="C166" s="65" t="s">
        <v>87</v>
      </c>
      <c r="D166" s="33" t="s">
        <v>314</v>
      </c>
      <c r="E166" s="33" t="s">
        <v>59</v>
      </c>
      <c r="F166" s="34">
        <v>8.4504092448951601E-2</v>
      </c>
      <c r="G166" s="34">
        <v>0.10659350579917901</v>
      </c>
      <c r="H166" s="34">
        <v>0.73572035337925801</v>
      </c>
      <c r="I166" s="34">
        <v>3.3802272618131297E-2</v>
      </c>
      <c r="J166" s="34">
        <v>0</v>
      </c>
      <c r="K166" s="34">
        <v>0</v>
      </c>
      <c r="L166" s="34">
        <v>0</v>
      </c>
      <c r="M166" s="34">
        <v>3.9223641239356899E-2</v>
      </c>
      <c r="N166" s="34">
        <v>1.5613451512206999E-4</v>
      </c>
      <c r="O166" s="34">
        <v>0</v>
      </c>
      <c r="P166" s="34">
        <v>0</v>
      </c>
      <c r="Q166" s="34">
        <v>0.29317423061568498</v>
      </c>
      <c r="R166" s="34">
        <v>0.95651181829454501</v>
      </c>
    </row>
    <row r="167" spans="1:18" s="2" customFormat="1">
      <c r="A167" s="64" t="s">
        <v>172</v>
      </c>
      <c r="B167" s="66" t="s">
        <v>81</v>
      </c>
      <c r="C167" s="66" t="s">
        <v>87</v>
      </c>
      <c r="D167" s="35" t="s">
        <v>313</v>
      </c>
      <c r="E167" s="35" t="s">
        <v>59</v>
      </c>
      <c r="F167" s="36">
        <v>0.20447838110257499</v>
      </c>
      <c r="G167" s="36">
        <v>0</v>
      </c>
      <c r="H167" s="36">
        <v>0.773428919802993</v>
      </c>
      <c r="I167" s="36">
        <v>0</v>
      </c>
      <c r="J167" s="36">
        <v>0</v>
      </c>
      <c r="K167" s="36">
        <v>0</v>
      </c>
      <c r="L167" s="36">
        <v>0</v>
      </c>
      <c r="M167" s="36">
        <v>2.2092699094431501E-2</v>
      </c>
      <c r="N167" s="36">
        <v>0</v>
      </c>
      <c r="O167" s="36">
        <v>0</v>
      </c>
      <c r="P167" s="36">
        <v>0</v>
      </c>
      <c r="Q167" s="36">
        <v>0.227611706763579</v>
      </c>
      <c r="R167" s="36">
        <v>0.97483273393201098</v>
      </c>
    </row>
    <row r="168" spans="1:18" s="2" customFormat="1">
      <c r="A168" s="63" t="s">
        <v>173</v>
      </c>
      <c r="B168" s="65" t="s">
        <v>81</v>
      </c>
      <c r="C168" s="65" t="s">
        <v>87</v>
      </c>
      <c r="D168" s="33" t="s">
        <v>314</v>
      </c>
      <c r="E168" s="33" t="s">
        <v>59</v>
      </c>
      <c r="F168" s="34">
        <v>0</v>
      </c>
      <c r="G168" s="34">
        <v>0.15554550609571799</v>
      </c>
      <c r="H168" s="34">
        <v>8.6390973554272207E-3</v>
      </c>
      <c r="I168" s="34">
        <v>0.393342767121939</v>
      </c>
      <c r="J168" s="34">
        <v>0</v>
      </c>
      <c r="K168" s="34">
        <v>1.1598294258260001E-2</v>
      </c>
      <c r="L168" s="34">
        <v>2.64899216392263E-2</v>
      </c>
      <c r="M168" s="34">
        <v>0.40293294410463998</v>
      </c>
      <c r="N168" s="34">
        <v>0</v>
      </c>
      <c r="O168" s="34">
        <v>1.4514694247880001E-3</v>
      </c>
      <c r="P168" s="34">
        <v>0</v>
      </c>
      <c r="Q168" s="34">
        <v>0.39316434644948201</v>
      </c>
      <c r="R168" s="34">
        <v>0.93039016454222401</v>
      </c>
    </row>
    <row r="169" spans="1:18" s="2" customFormat="1">
      <c r="A169" s="64" t="s">
        <v>173</v>
      </c>
      <c r="B169" s="66" t="s">
        <v>81</v>
      </c>
      <c r="C169" s="66" t="s">
        <v>87</v>
      </c>
      <c r="D169" s="35" t="s">
        <v>313</v>
      </c>
      <c r="E169" s="35" t="s">
        <v>59</v>
      </c>
      <c r="F169" s="36">
        <v>0</v>
      </c>
      <c r="G169" s="36">
        <v>0</v>
      </c>
      <c r="H169" s="36">
        <v>0.209212533185685</v>
      </c>
      <c r="I169" s="36">
        <v>0.51559471170418403</v>
      </c>
      <c r="J169" s="36">
        <v>0</v>
      </c>
      <c r="K169" s="36">
        <v>0</v>
      </c>
      <c r="L169" s="36">
        <v>0</v>
      </c>
      <c r="M169" s="36">
        <v>0.27519275511013103</v>
      </c>
      <c r="N169" s="36">
        <v>0</v>
      </c>
      <c r="O169" s="36">
        <v>0</v>
      </c>
      <c r="P169" s="36">
        <v>0</v>
      </c>
      <c r="Q169" s="36">
        <v>0.21953854356392899</v>
      </c>
      <c r="R169" s="36">
        <v>0.97619955371392297</v>
      </c>
    </row>
    <row r="170" spans="1:18" s="2" customFormat="1">
      <c r="A170" s="63" t="s">
        <v>174</v>
      </c>
      <c r="B170" s="65" t="s">
        <v>57</v>
      </c>
      <c r="C170" s="65" t="s">
        <v>84</v>
      </c>
      <c r="D170" s="33" t="s">
        <v>314</v>
      </c>
      <c r="E170" s="33" t="s">
        <v>322</v>
      </c>
      <c r="F170" s="34">
        <v>0</v>
      </c>
      <c r="G170" s="34">
        <v>0.155573284612818</v>
      </c>
      <c r="H170" s="34">
        <v>1.3407986309250601E-3</v>
      </c>
      <c r="I170" s="34">
        <v>2.9605428928873201E-3</v>
      </c>
      <c r="J170" s="34">
        <v>0.48983783250950003</v>
      </c>
      <c r="K170" s="34">
        <v>1.15272727810753E-2</v>
      </c>
      <c r="L170" s="34">
        <v>0.33876026857279301</v>
      </c>
      <c r="M170" s="34">
        <v>0</v>
      </c>
      <c r="N170" s="34">
        <v>0</v>
      </c>
      <c r="O170" s="34">
        <v>0</v>
      </c>
      <c r="P170" s="34">
        <v>0</v>
      </c>
      <c r="Q170" s="34">
        <v>0.94541042074620296</v>
      </c>
      <c r="R170" s="34">
        <v>0.36456980022514401</v>
      </c>
    </row>
    <row r="171" spans="1:18" s="2" customFormat="1">
      <c r="A171" s="64" t="s">
        <v>174</v>
      </c>
      <c r="B171" s="66" t="s">
        <v>57</v>
      </c>
      <c r="C171" s="66" t="s">
        <v>84</v>
      </c>
      <c r="D171" s="35" t="s">
        <v>313</v>
      </c>
      <c r="E171" s="35" t="s">
        <v>322</v>
      </c>
      <c r="F171" s="36">
        <v>0</v>
      </c>
      <c r="G171" s="36">
        <v>4.7388789809076903E-2</v>
      </c>
      <c r="H171" s="36">
        <v>9.6575333060877899E-2</v>
      </c>
      <c r="I171" s="36">
        <v>0</v>
      </c>
      <c r="J171" s="36">
        <v>0.50307128817276703</v>
      </c>
      <c r="K171" s="36">
        <v>0</v>
      </c>
      <c r="L171" s="36">
        <v>0.352964588957278</v>
      </c>
      <c r="M171" s="36">
        <v>0</v>
      </c>
      <c r="N171" s="36">
        <v>0</v>
      </c>
      <c r="O171" s="36">
        <v>0</v>
      </c>
      <c r="P171" s="36">
        <v>0.01</v>
      </c>
      <c r="Q171" s="36">
        <v>0.156403990923595</v>
      </c>
      <c r="R171" s="36">
        <v>1.14679048019049</v>
      </c>
    </row>
    <row r="172" spans="1:18" s="2" customFormat="1">
      <c r="A172" s="63" t="s">
        <v>175</v>
      </c>
      <c r="B172" s="65" t="s">
        <v>57</v>
      </c>
      <c r="C172" s="65" t="s">
        <v>84</v>
      </c>
      <c r="D172" s="33" t="s">
        <v>314</v>
      </c>
      <c r="E172" s="33" t="s">
        <v>321</v>
      </c>
      <c r="F172" s="34">
        <v>0</v>
      </c>
      <c r="G172" s="34">
        <v>6.1985701681426301E-2</v>
      </c>
      <c r="H172" s="34">
        <v>1.34476524237873E-2</v>
      </c>
      <c r="I172" s="34">
        <v>0</v>
      </c>
      <c r="J172" s="34">
        <v>0.90646854909525298</v>
      </c>
      <c r="K172" s="34">
        <v>0</v>
      </c>
      <c r="L172" s="34">
        <v>1.76149407651391E-2</v>
      </c>
      <c r="M172" s="34">
        <v>0</v>
      </c>
      <c r="N172" s="34">
        <v>4.8315603439314002E-4</v>
      </c>
      <c r="O172" s="34">
        <v>0</v>
      </c>
      <c r="P172" s="34">
        <v>0</v>
      </c>
      <c r="Q172" s="34">
        <v>0.99207905434088295</v>
      </c>
      <c r="R172" s="34">
        <v>0.18891524399722001</v>
      </c>
    </row>
    <row r="173" spans="1:18" s="2" customFormat="1">
      <c r="A173" s="64" t="s">
        <v>175</v>
      </c>
      <c r="B173" s="66" t="s">
        <v>57</v>
      </c>
      <c r="C173" s="66" t="s">
        <v>84</v>
      </c>
      <c r="D173" s="35" t="s">
        <v>313</v>
      </c>
      <c r="E173" s="35" t="s">
        <v>321</v>
      </c>
      <c r="F173" s="36">
        <v>0</v>
      </c>
      <c r="G173" s="36">
        <v>8.7492619616611603E-2</v>
      </c>
      <c r="H173" s="36">
        <v>1.9352304909933199E-2</v>
      </c>
      <c r="I173" s="36">
        <v>0</v>
      </c>
      <c r="J173" s="36">
        <v>0.84355309984205895</v>
      </c>
      <c r="K173" s="36">
        <v>0</v>
      </c>
      <c r="L173" s="36">
        <v>2.5439852840871802E-2</v>
      </c>
      <c r="M173" s="36">
        <v>0</v>
      </c>
      <c r="N173" s="36">
        <v>2.4162122790524002E-2</v>
      </c>
      <c r="O173" s="36">
        <v>0</v>
      </c>
      <c r="P173" s="36">
        <v>0</v>
      </c>
      <c r="Q173" s="36">
        <v>0.96605573557336399</v>
      </c>
      <c r="R173" s="36">
        <v>0.26204656473784199</v>
      </c>
    </row>
    <row r="174" spans="1:18" s="2" customFormat="1">
      <c r="A174" s="63" t="s">
        <v>176</v>
      </c>
      <c r="B174" s="65" t="s">
        <v>81</v>
      </c>
      <c r="C174" s="65" t="s">
        <v>87</v>
      </c>
      <c r="D174" s="33" t="s">
        <v>314</v>
      </c>
      <c r="E174" s="33" t="s">
        <v>59</v>
      </c>
      <c r="F174" s="34">
        <v>0</v>
      </c>
      <c r="G174" s="34">
        <v>0.14446550134087599</v>
      </c>
      <c r="H174" s="34">
        <v>1.6515690734087599E-2</v>
      </c>
      <c r="I174" s="34">
        <v>0.53337137507282995</v>
      </c>
      <c r="J174" s="34">
        <v>0</v>
      </c>
      <c r="K174" s="34">
        <v>0</v>
      </c>
      <c r="L174" s="34">
        <v>0.205244786612159</v>
      </c>
      <c r="M174" s="34">
        <v>9.3282218784195098E-2</v>
      </c>
      <c r="N174" s="34">
        <v>0</v>
      </c>
      <c r="O174" s="34">
        <v>7.1204274558506397E-3</v>
      </c>
      <c r="P174" s="34">
        <v>0</v>
      </c>
      <c r="Q174" s="34">
        <v>0.35344254012779303</v>
      </c>
      <c r="R174" s="34">
        <v>0.93549196847677596</v>
      </c>
    </row>
    <row r="175" spans="1:18" s="2" customFormat="1">
      <c r="A175" s="64" t="s">
        <v>176</v>
      </c>
      <c r="B175" s="66" t="s">
        <v>81</v>
      </c>
      <c r="C175" s="66" t="s">
        <v>87</v>
      </c>
      <c r="D175" s="35" t="s">
        <v>313</v>
      </c>
      <c r="E175" s="35" t="s">
        <v>59</v>
      </c>
      <c r="F175" s="36">
        <v>4.8750351410243899E-2</v>
      </c>
      <c r="G175" s="36">
        <v>0</v>
      </c>
      <c r="H175" s="36">
        <v>0.112607426354516</v>
      </c>
      <c r="I175" s="36">
        <v>0.38606272174679701</v>
      </c>
      <c r="J175" s="36">
        <v>0</v>
      </c>
      <c r="K175" s="36">
        <v>0</v>
      </c>
      <c r="L175" s="36">
        <v>3.7603635034526302E-2</v>
      </c>
      <c r="M175" s="36">
        <v>0.41497586545391701</v>
      </c>
      <c r="N175" s="36">
        <v>0</v>
      </c>
      <c r="O175" s="36">
        <v>0</v>
      </c>
      <c r="P175" s="36">
        <v>0</v>
      </c>
      <c r="Q175" s="36">
        <v>0.22201018800744199</v>
      </c>
      <c r="R175" s="36">
        <v>0.97618562508739903</v>
      </c>
    </row>
    <row r="176" spans="1:18" s="2" customFormat="1">
      <c r="A176" s="63" t="s">
        <v>177</v>
      </c>
      <c r="B176" s="65" t="s">
        <v>79</v>
      </c>
      <c r="C176" s="65" t="s">
        <v>86</v>
      </c>
      <c r="D176" s="33" t="s">
        <v>314</v>
      </c>
      <c r="E176" s="33" t="s">
        <v>321</v>
      </c>
      <c r="F176" s="34">
        <v>0</v>
      </c>
      <c r="G176" s="34">
        <v>7.3064125658843196E-2</v>
      </c>
      <c r="H176" s="34">
        <v>1.0112767318449701E-2</v>
      </c>
      <c r="I176" s="34">
        <v>0</v>
      </c>
      <c r="J176" s="34">
        <v>4.84113521085845E-2</v>
      </c>
      <c r="K176" s="34">
        <v>0.73900728928878301</v>
      </c>
      <c r="L176" s="34">
        <v>0.129404465625339</v>
      </c>
      <c r="M176" s="34">
        <v>0</v>
      </c>
      <c r="N176" s="34">
        <v>0</v>
      </c>
      <c r="O176" s="34">
        <v>0</v>
      </c>
      <c r="P176" s="34">
        <v>0</v>
      </c>
      <c r="Q176" s="34">
        <v>0.99726000231404599</v>
      </c>
      <c r="R176" s="34">
        <v>0.92403599584132901</v>
      </c>
    </row>
    <row r="177" spans="1:18" s="2" customFormat="1">
      <c r="A177" s="64" t="s">
        <v>177</v>
      </c>
      <c r="B177" s="66" t="s">
        <v>79</v>
      </c>
      <c r="C177" s="66" t="s">
        <v>86</v>
      </c>
      <c r="D177" s="35" t="s">
        <v>313</v>
      </c>
      <c r="E177" s="35" t="s">
        <v>321</v>
      </c>
      <c r="F177" s="36">
        <v>0</v>
      </c>
      <c r="G177" s="36">
        <v>0.12858315283996699</v>
      </c>
      <c r="H177" s="36">
        <v>0</v>
      </c>
      <c r="I177" s="36">
        <v>0</v>
      </c>
      <c r="J177" s="36">
        <v>3.9129300276039801E-2</v>
      </c>
      <c r="K177" s="36">
        <v>0.75931323268179496</v>
      </c>
      <c r="L177" s="36">
        <v>7.0600528791949904E-2</v>
      </c>
      <c r="M177" s="36">
        <v>0</v>
      </c>
      <c r="N177" s="36">
        <v>2.3737854102476598E-3</v>
      </c>
      <c r="O177" s="36">
        <v>0</v>
      </c>
      <c r="P177" s="36">
        <v>0</v>
      </c>
      <c r="Q177" s="36">
        <v>0.84165532596257897</v>
      </c>
      <c r="R177" s="36">
        <v>1.24955212979736</v>
      </c>
    </row>
    <row r="178" spans="1:18" s="2" customFormat="1">
      <c r="A178" s="63" t="s">
        <v>178</v>
      </c>
      <c r="B178" s="65" t="s">
        <v>57</v>
      </c>
      <c r="C178" s="65" t="s">
        <v>84</v>
      </c>
      <c r="D178" s="33" t="s">
        <v>314</v>
      </c>
      <c r="E178" s="33" t="s">
        <v>321</v>
      </c>
      <c r="F178" s="34">
        <v>0</v>
      </c>
      <c r="G178" s="34">
        <v>0.10429709743145101</v>
      </c>
      <c r="H178" s="34">
        <v>0</v>
      </c>
      <c r="I178" s="34">
        <v>0</v>
      </c>
      <c r="J178" s="34">
        <v>0.86106143128021095</v>
      </c>
      <c r="K178" s="34">
        <v>0</v>
      </c>
      <c r="L178" s="34">
        <v>3.4641471288336001E-2</v>
      </c>
      <c r="M178" s="34">
        <v>0</v>
      </c>
      <c r="N178" s="34">
        <v>0</v>
      </c>
      <c r="O178" s="34">
        <v>0</v>
      </c>
      <c r="P178" s="34">
        <v>0</v>
      </c>
      <c r="Q178" s="34">
        <v>0.98899727369243695</v>
      </c>
      <c r="R178" s="34">
        <v>0.17764865828882001</v>
      </c>
    </row>
    <row r="179" spans="1:18" s="2" customFormat="1">
      <c r="A179" s="64" t="s">
        <v>178</v>
      </c>
      <c r="B179" s="66" t="s">
        <v>57</v>
      </c>
      <c r="C179" s="66" t="s">
        <v>84</v>
      </c>
      <c r="D179" s="35" t="s">
        <v>313</v>
      </c>
      <c r="E179" s="35" t="s">
        <v>321</v>
      </c>
      <c r="F179" s="36">
        <v>0</v>
      </c>
      <c r="G179" s="36">
        <v>3.26002435024405E-2</v>
      </c>
      <c r="H179" s="36">
        <v>8.2329456881164997E-3</v>
      </c>
      <c r="I179" s="36">
        <v>0</v>
      </c>
      <c r="J179" s="36">
        <v>0.79959390563030597</v>
      </c>
      <c r="K179" s="36">
        <v>0</v>
      </c>
      <c r="L179" s="36">
        <v>1.2386250080096899E-2</v>
      </c>
      <c r="M179" s="36">
        <v>0</v>
      </c>
      <c r="N179" s="36">
        <v>0.147186655099041</v>
      </c>
      <c r="O179" s="36">
        <v>0</v>
      </c>
      <c r="P179" s="36">
        <v>0</v>
      </c>
      <c r="Q179" s="36">
        <v>0.96947294567943998</v>
      </c>
      <c r="R179" s="36">
        <v>0.24596312106812601</v>
      </c>
    </row>
    <row r="180" spans="1:18" s="2" customFormat="1">
      <c r="A180" s="63" t="s">
        <v>179</v>
      </c>
      <c r="B180" s="65" t="s">
        <v>77</v>
      </c>
      <c r="C180" s="65" t="s">
        <v>85</v>
      </c>
      <c r="D180" s="33" t="s">
        <v>314</v>
      </c>
      <c r="E180" s="33" t="s">
        <v>321</v>
      </c>
      <c r="F180" s="34">
        <v>0</v>
      </c>
      <c r="G180" s="34">
        <v>0.136268970311159</v>
      </c>
      <c r="H180" s="34">
        <v>4.8554089962314397E-3</v>
      </c>
      <c r="I180" s="34">
        <v>0</v>
      </c>
      <c r="J180" s="34">
        <v>0</v>
      </c>
      <c r="K180" s="34">
        <v>0</v>
      </c>
      <c r="L180" s="34">
        <v>0.85887562069260903</v>
      </c>
      <c r="M180" s="34">
        <v>0</v>
      </c>
      <c r="N180" s="34">
        <v>0</v>
      </c>
      <c r="O180" s="34">
        <v>0</v>
      </c>
      <c r="P180" s="34">
        <v>0</v>
      </c>
      <c r="Q180" s="34">
        <v>0.96997306475932799</v>
      </c>
      <c r="R180" s="34">
        <v>0.24903485840225401</v>
      </c>
    </row>
    <row r="181" spans="1:18" s="2" customFormat="1">
      <c r="A181" s="64" t="s">
        <v>179</v>
      </c>
      <c r="B181" s="66" t="s">
        <v>77</v>
      </c>
      <c r="C181" s="66" t="s">
        <v>85</v>
      </c>
      <c r="D181" s="35" t="s">
        <v>313</v>
      </c>
      <c r="E181" s="35" t="s">
        <v>321</v>
      </c>
      <c r="F181" s="36">
        <v>0</v>
      </c>
      <c r="G181" s="36">
        <v>5.0955395644683502E-3</v>
      </c>
      <c r="H181" s="36">
        <v>7.0106508826227404E-2</v>
      </c>
      <c r="I181" s="36">
        <v>0</v>
      </c>
      <c r="J181" s="36">
        <v>0</v>
      </c>
      <c r="K181" s="36">
        <v>0</v>
      </c>
      <c r="L181" s="36">
        <v>0.924797951609304</v>
      </c>
      <c r="M181" s="36">
        <v>0</v>
      </c>
      <c r="N181" s="36">
        <v>0</v>
      </c>
      <c r="O181" s="36">
        <v>0</v>
      </c>
      <c r="P181" s="36">
        <v>0</v>
      </c>
      <c r="Q181" s="36">
        <v>0.94562416209604605</v>
      </c>
      <c r="R181" s="36">
        <v>0.32642368449321402</v>
      </c>
    </row>
    <row r="182" spans="1:18" s="2" customFormat="1">
      <c r="A182" s="63" t="s">
        <v>180</v>
      </c>
      <c r="B182" s="65" t="s">
        <v>79</v>
      </c>
      <c r="C182" s="65" t="s">
        <v>86</v>
      </c>
      <c r="D182" s="33" t="s">
        <v>314</v>
      </c>
      <c r="E182" s="33" t="s">
        <v>321</v>
      </c>
      <c r="F182" s="34">
        <v>0</v>
      </c>
      <c r="G182" s="34">
        <v>6.6248433448300503E-2</v>
      </c>
      <c r="H182" s="34">
        <v>1.5981745959219602E-2</v>
      </c>
      <c r="I182" s="34">
        <v>0</v>
      </c>
      <c r="J182" s="34">
        <v>0</v>
      </c>
      <c r="K182" s="34">
        <v>0.91776982059247902</v>
      </c>
      <c r="L182" s="34">
        <v>0</v>
      </c>
      <c r="M182" s="34">
        <v>0</v>
      </c>
      <c r="N182" s="34">
        <v>0</v>
      </c>
      <c r="O182" s="34">
        <v>0</v>
      </c>
      <c r="P182" s="34">
        <v>0</v>
      </c>
      <c r="Q182" s="34">
        <v>0.98783211519420699</v>
      </c>
      <c r="R182" s="34">
        <v>1.37789808441941</v>
      </c>
    </row>
    <row r="183" spans="1:18" s="2" customFormat="1">
      <c r="A183" s="64" t="s">
        <v>180</v>
      </c>
      <c r="B183" s="66" t="s">
        <v>79</v>
      </c>
      <c r="C183" s="66" t="s">
        <v>86</v>
      </c>
      <c r="D183" s="35" t="s">
        <v>313</v>
      </c>
      <c r="E183" s="35" t="s">
        <v>321</v>
      </c>
      <c r="F183" s="36">
        <v>0</v>
      </c>
      <c r="G183" s="36">
        <v>9.2982873569419602E-2</v>
      </c>
      <c r="H183" s="36">
        <v>2.1738352785813E-2</v>
      </c>
      <c r="I183" s="36">
        <v>0</v>
      </c>
      <c r="J183" s="36">
        <v>3.6298753657003002E-3</v>
      </c>
      <c r="K183" s="36">
        <v>0.87836493744424904</v>
      </c>
      <c r="L183" s="36">
        <v>0</v>
      </c>
      <c r="M183" s="36">
        <v>0</v>
      </c>
      <c r="N183" s="36">
        <v>3.2839608348182599E-3</v>
      </c>
      <c r="O183" s="36">
        <v>0</v>
      </c>
      <c r="P183" s="36">
        <v>0</v>
      </c>
      <c r="Q183" s="36">
        <v>0.84720444532885797</v>
      </c>
      <c r="R183" s="36">
        <v>1.5118895536713</v>
      </c>
    </row>
    <row r="184" spans="1:18" s="2" customFormat="1">
      <c r="A184" s="63" t="s">
        <v>181</v>
      </c>
      <c r="B184" s="65" t="s">
        <v>224</v>
      </c>
      <c r="C184" s="65" t="s">
        <v>87</v>
      </c>
      <c r="D184" s="33" t="s">
        <v>314</v>
      </c>
      <c r="E184" s="33" t="s">
        <v>59</v>
      </c>
      <c r="F184" s="34">
        <v>0</v>
      </c>
      <c r="G184" s="34">
        <v>0.117078061722518</v>
      </c>
      <c r="H184" s="34">
        <v>0</v>
      </c>
      <c r="I184" s="34">
        <v>5.7158227717536203E-2</v>
      </c>
      <c r="J184" s="34">
        <v>0</v>
      </c>
      <c r="K184" s="34">
        <v>0</v>
      </c>
      <c r="L184" s="34">
        <v>0.81947954526359501</v>
      </c>
      <c r="M184" s="34">
        <v>0</v>
      </c>
      <c r="N184" s="34">
        <v>6.2841652963492103E-3</v>
      </c>
      <c r="O184" s="34">
        <v>0</v>
      </c>
      <c r="P184" s="34">
        <v>0</v>
      </c>
      <c r="Q184" s="34">
        <v>0.84601900795220697</v>
      </c>
      <c r="R184" s="34">
        <v>0.53398871727155495</v>
      </c>
    </row>
    <row r="185" spans="1:18" s="2" customFormat="1">
      <c r="A185" s="64" t="s">
        <v>181</v>
      </c>
      <c r="B185" s="66" t="s">
        <v>224</v>
      </c>
      <c r="C185" s="66" t="s">
        <v>87</v>
      </c>
      <c r="D185" s="35" t="s">
        <v>313</v>
      </c>
      <c r="E185" s="35" t="s">
        <v>59</v>
      </c>
      <c r="F185" s="36">
        <v>0</v>
      </c>
      <c r="G185" s="36">
        <v>6.4810944854892999E-2</v>
      </c>
      <c r="H185" s="36">
        <v>3.5658123383507698E-2</v>
      </c>
      <c r="I185" s="36">
        <v>0</v>
      </c>
      <c r="J185" s="36">
        <v>0</v>
      </c>
      <c r="K185" s="36">
        <v>0</v>
      </c>
      <c r="L185" s="36">
        <v>0.52904301789640795</v>
      </c>
      <c r="M185" s="36">
        <v>0</v>
      </c>
      <c r="N185" s="36">
        <v>0.37048791386519098</v>
      </c>
      <c r="O185" s="36">
        <v>0</v>
      </c>
      <c r="P185" s="36">
        <v>0.01</v>
      </c>
      <c r="Q185" s="36">
        <v>0.16917718094993101</v>
      </c>
      <c r="R185" s="36">
        <v>1.09620897271887</v>
      </c>
    </row>
    <row r="186" spans="1:18" s="2" customFormat="1">
      <c r="A186" s="63" t="s">
        <v>182</v>
      </c>
      <c r="B186" s="65" t="s">
        <v>58</v>
      </c>
      <c r="C186" s="65" t="s">
        <v>84</v>
      </c>
      <c r="D186" s="33" t="s">
        <v>314</v>
      </c>
      <c r="E186" s="33" t="s">
        <v>321</v>
      </c>
      <c r="F186" s="34">
        <v>0</v>
      </c>
      <c r="G186" s="34">
        <v>6.0998588775434501E-2</v>
      </c>
      <c r="H186" s="34">
        <v>3.7624022723048902E-3</v>
      </c>
      <c r="I186" s="34">
        <v>0</v>
      </c>
      <c r="J186" s="34">
        <v>0.77506244434953597</v>
      </c>
      <c r="K186" s="34">
        <v>0</v>
      </c>
      <c r="L186" s="34">
        <v>0.157603262443721</v>
      </c>
      <c r="M186" s="34">
        <v>0</v>
      </c>
      <c r="N186" s="34">
        <v>2.5733021590019401E-3</v>
      </c>
      <c r="O186" s="34">
        <v>0</v>
      </c>
      <c r="P186" s="34">
        <v>0</v>
      </c>
      <c r="Q186" s="34">
        <v>0.97416126528833202</v>
      </c>
      <c r="R186" s="34">
        <v>0.22771341582813101</v>
      </c>
    </row>
    <row r="187" spans="1:18" s="2" customFormat="1">
      <c r="A187" s="64" t="s">
        <v>182</v>
      </c>
      <c r="B187" s="66" t="s">
        <v>58</v>
      </c>
      <c r="C187" s="66" t="s">
        <v>84</v>
      </c>
      <c r="D187" s="35" t="s">
        <v>313</v>
      </c>
      <c r="E187" s="35" t="s">
        <v>321</v>
      </c>
      <c r="F187" s="36">
        <v>0</v>
      </c>
      <c r="G187" s="36">
        <v>2.1938084089468301E-2</v>
      </c>
      <c r="H187" s="36">
        <v>1.12985357075566E-2</v>
      </c>
      <c r="I187" s="36">
        <v>0</v>
      </c>
      <c r="J187" s="36">
        <v>0.72354016842921598</v>
      </c>
      <c r="K187" s="36">
        <v>0</v>
      </c>
      <c r="L187" s="36">
        <v>0.11317816938816901</v>
      </c>
      <c r="M187" s="36">
        <v>0</v>
      </c>
      <c r="N187" s="36">
        <v>0.13004504238559</v>
      </c>
      <c r="O187" s="36">
        <v>0</v>
      </c>
      <c r="P187" s="36">
        <v>0</v>
      </c>
      <c r="Q187" s="36">
        <v>0.95807038983542803</v>
      </c>
      <c r="R187" s="36">
        <v>0.29091744768649602</v>
      </c>
    </row>
    <row r="188" spans="1:18" s="2" customFormat="1">
      <c r="A188" s="63" t="s">
        <v>183</v>
      </c>
      <c r="B188" s="65" t="s">
        <v>81</v>
      </c>
      <c r="C188" s="65" t="s">
        <v>87</v>
      </c>
      <c r="D188" s="33" t="s">
        <v>314</v>
      </c>
      <c r="E188" s="33" t="s">
        <v>59</v>
      </c>
      <c r="F188" s="34">
        <v>0</v>
      </c>
      <c r="G188" s="34">
        <v>0.18744182133889101</v>
      </c>
      <c r="H188" s="34">
        <v>6.2481546459660302E-2</v>
      </c>
      <c r="I188" s="34">
        <v>0.30430007413007898</v>
      </c>
      <c r="J188" s="34">
        <v>0</v>
      </c>
      <c r="K188" s="34">
        <v>0</v>
      </c>
      <c r="L188" s="34">
        <v>0</v>
      </c>
      <c r="M188" s="34">
        <v>0.41514372402382099</v>
      </c>
      <c r="N188" s="34">
        <v>0</v>
      </c>
      <c r="O188" s="34">
        <v>3.0632834047548001E-2</v>
      </c>
      <c r="P188" s="34">
        <v>0</v>
      </c>
      <c r="Q188" s="34">
        <v>0.27156576255438097</v>
      </c>
      <c r="R188" s="34">
        <v>0.96364657554898603</v>
      </c>
    </row>
    <row r="189" spans="1:18" s="2" customFormat="1">
      <c r="A189" s="64" t="s">
        <v>183</v>
      </c>
      <c r="B189" s="66" t="s">
        <v>81</v>
      </c>
      <c r="C189" s="66" t="s">
        <v>87</v>
      </c>
      <c r="D189" s="35" t="s">
        <v>313</v>
      </c>
      <c r="E189" s="35" t="s">
        <v>59</v>
      </c>
      <c r="F189" s="36">
        <v>5.5360283554952601E-2</v>
      </c>
      <c r="G189" s="36">
        <v>0</v>
      </c>
      <c r="H189" s="36">
        <v>0.37409444097689298</v>
      </c>
      <c r="I189" s="36">
        <v>0.300586498871807</v>
      </c>
      <c r="J189" s="36">
        <v>0</v>
      </c>
      <c r="K189" s="36">
        <v>0</v>
      </c>
      <c r="L189" s="36">
        <v>0</v>
      </c>
      <c r="M189" s="36">
        <v>0.26995877659634698</v>
      </c>
      <c r="N189" s="36">
        <v>0</v>
      </c>
      <c r="O189" s="36">
        <v>0</v>
      </c>
      <c r="P189" s="36">
        <v>0</v>
      </c>
      <c r="Q189" s="36">
        <v>0.24521510098669499</v>
      </c>
      <c r="R189" s="36">
        <v>0.96926658250820497</v>
      </c>
    </row>
    <row r="190" spans="1:18" s="2" customFormat="1">
      <c r="A190" s="63" t="s">
        <v>184</v>
      </c>
      <c r="B190" s="65" t="s">
        <v>79</v>
      </c>
      <c r="C190" s="65" t="s">
        <v>86</v>
      </c>
      <c r="D190" s="33" t="s">
        <v>314</v>
      </c>
      <c r="E190" s="33" t="s">
        <v>321</v>
      </c>
      <c r="F190" s="34">
        <v>0</v>
      </c>
      <c r="G190" s="34">
        <v>3.3950015951539202E-2</v>
      </c>
      <c r="H190" s="34">
        <v>4.5333312805669003E-4</v>
      </c>
      <c r="I190" s="34">
        <v>1.03034983279121E-2</v>
      </c>
      <c r="J190" s="34">
        <v>0</v>
      </c>
      <c r="K190" s="34">
        <v>0.95529315259249203</v>
      </c>
      <c r="L190" s="34">
        <v>0</v>
      </c>
      <c r="M190" s="34">
        <v>0</v>
      </c>
      <c r="N190" s="34">
        <v>0</v>
      </c>
      <c r="O190" s="34">
        <v>0</v>
      </c>
      <c r="P190" s="34">
        <v>0</v>
      </c>
      <c r="Q190" s="34">
        <v>0.99748412662306796</v>
      </c>
      <c r="R190" s="34">
        <v>1.4536696891823599</v>
      </c>
    </row>
    <row r="191" spans="1:18" s="2" customFormat="1">
      <c r="A191" s="64" t="s">
        <v>184</v>
      </c>
      <c r="B191" s="66" t="s">
        <v>79</v>
      </c>
      <c r="C191" s="66" t="s">
        <v>86</v>
      </c>
      <c r="D191" s="35" t="s">
        <v>313</v>
      </c>
      <c r="E191" s="35" t="s">
        <v>321</v>
      </c>
      <c r="F191" s="36">
        <v>0</v>
      </c>
      <c r="G191" s="36">
        <v>1.5011301546734499E-2</v>
      </c>
      <c r="H191" s="36">
        <v>4.0619403896399904E-3</v>
      </c>
      <c r="I191" s="36">
        <v>0</v>
      </c>
      <c r="J191" s="36">
        <v>5.9005678215669297E-3</v>
      </c>
      <c r="K191" s="36">
        <v>0.97309796904038304</v>
      </c>
      <c r="L191" s="36">
        <v>0</v>
      </c>
      <c r="M191" s="36">
        <v>0</v>
      </c>
      <c r="N191" s="36">
        <v>1.9282212016756199E-3</v>
      </c>
      <c r="O191" s="36">
        <v>0</v>
      </c>
      <c r="P191" s="36">
        <v>0</v>
      </c>
      <c r="Q191" s="36">
        <v>0.98708959748550196</v>
      </c>
      <c r="R191" s="36">
        <v>1.51948823662355</v>
      </c>
    </row>
    <row r="192" spans="1:18" s="2" customFormat="1">
      <c r="A192" s="63" t="s">
        <v>185</v>
      </c>
      <c r="B192" s="65" t="s">
        <v>81</v>
      </c>
      <c r="C192" s="65" t="s">
        <v>87</v>
      </c>
      <c r="D192" s="33" t="s">
        <v>314</v>
      </c>
      <c r="E192" s="33" t="s">
        <v>59</v>
      </c>
      <c r="F192" s="34">
        <v>0</v>
      </c>
      <c r="G192" s="34">
        <v>0.176265971172929</v>
      </c>
      <c r="H192" s="34">
        <v>1.44694526110825E-2</v>
      </c>
      <c r="I192" s="34">
        <v>0.29737057059157501</v>
      </c>
      <c r="J192" s="34">
        <v>0</v>
      </c>
      <c r="K192" s="34">
        <v>0</v>
      </c>
      <c r="L192" s="34">
        <v>0</v>
      </c>
      <c r="M192" s="34">
        <v>0.51146025748886903</v>
      </c>
      <c r="N192" s="34">
        <v>0</v>
      </c>
      <c r="O192" s="34">
        <v>4.3374813554288998E-4</v>
      </c>
      <c r="P192" s="34">
        <v>0</v>
      </c>
      <c r="Q192" s="34">
        <v>0.25032654465420301</v>
      </c>
      <c r="R192" s="34">
        <v>0.96838719038677401</v>
      </c>
    </row>
    <row r="193" spans="1:18" s="2" customFormat="1">
      <c r="A193" s="64" t="s">
        <v>185</v>
      </c>
      <c r="B193" s="66" t="s">
        <v>81</v>
      </c>
      <c r="C193" s="66" t="s">
        <v>87</v>
      </c>
      <c r="D193" s="35" t="s">
        <v>313</v>
      </c>
      <c r="E193" s="35" t="s">
        <v>59</v>
      </c>
      <c r="F193" s="36">
        <v>0</v>
      </c>
      <c r="G193" s="36">
        <v>3.3189550436864401E-3</v>
      </c>
      <c r="H193" s="36">
        <v>0.207463040105308</v>
      </c>
      <c r="I193" s="36">
        <v>0.56755015192582403</v>
      </c>
      <c r="J193" s="36">
        <v>0</v>
      </c>
      <c r="K193" s="36">
        <v>0</v>
      </c>
      <c r="L193" s="36">
        <v>0</v>
      </c>
      <c r="M193" s="36">
        <v>0.22166785292518101</v>
      </c>
      <c r="N193" s="36">
        <v>0</v>
      </c>
      <c r="O193" s="36">
        <v>0</v>
      </c>
      <c r="P193" s="36">
        <v>0</v>
      </c>
      <c r="Q193" s="36">
        <v>0.213984932003147</v>
      </c>
      <c r="R193" s="36">
        <v>0.97774842056567601</v>
      </c>
    </row>
    <row r="194" spans="1:18" s="2" customFormat="1">
      <c r="A194" s="63" t="s">
        <v>186</v>
      </c>
      <c r="B194" s="65" t="s">
        <v>57</v>
      </c>
      <c r="C194" s="65" t="s">
        <v>84</v>
      </c>
      <c r="D194" s="33" t="s">
        <v>314</v>
      </c>
      <c r="E194" s="33" t="s">
        <v>321</v>
      </c>
      <c r="F194" s="34">
        <v>0</v>
      </c>
      <c r="G194" s="34">
        <v>6.8284148780176801E-2</v>
      </c>
      <c r="H194" s="34">
        <v>1.87916985999503E-2</v>
      </c>
      <c r="I194" s="34">
        <v>0</v>
      </c>
      <c r="J194" s="34">
        <v>0.90611327892526705</v>
      </c>
      <c r="K194" s="34">
        <v>0</v>
      </c>
      <c r="L194" s="34">
        <v>0</v>
      </c>
      <c r="M194" s="34">
        <v>6.6528875679604102E-3</v>
      </c>
      <c r="N194" s="34">
        <v>1.5798612664445999E-4</v>
      </c>
      <c r="O194" s="34">
        <v>0</v>
      </c>
      <c r="P194" s="34">
        <v>0</v>
      </c>
      <c r="Q194" s="34">
        <v>0.99098103642395896</v>
      </c>
      <c r="R194" s="34">
        <v>0.19460011691835699</v>
      </c>
    </row>
    <row r="195" spans="1:18" s="2" customFormat="1">
      <c r="A195" s="64" t="s">
        <v>186</v>
      </c>
      <c r="B195" s="66" t="s">
        <v>57</v>
      </c>
      <c r="C195" s="66" t="s">
        <v>84</v>
      </c>
      <c r="D195" s="35" t="s">
        <v>313</v>
      </c>
      <c r="E195" s="35" t="s">
        <v>321</v>
      </c>
      <c r="F195" s="36">
        <v>0</v>
      </c>
      <c r="G195" s="36">
        <v>8.8392811527767901E-2</v>
      </c>
      <c r="H195" s="36">
        <v>2.24449767220283E-2</v>
      </c>
      <c r="I195" s="36">
        <v>0</v>
      </c>
      <c r="J195" s="36">
        <v>0.72357529875008197</v>
      </c>
      <c r="K195" s="36">
        <v>0</v>
      </c>
      <c r="L195" s="36">
        <v>0</v>
      </c>
      <c r="M195" s="36">
        <v>1.1769612332986601E-2</v>
      </c>
      <c r="N195" s="36">
        <v>0.153817300667135</v>
      </c>
      <c r="O195" s="36">
        <v>0</v>
      </c>
      <c r="P195" s="36">
        <v>0</v>
      </c>
      <c r="Q195" s="36">
        <v>0.83949046759393697</v>
      </c>
      <c r="R195" s="36">
        <v>0.54738268616007502</v>
      </c>
    </row>
    <row r="196" spans="1:18" s="2" customFormat="1">
      <c r="A196" s="63" t="s">
        <v>187</v>
      </c>
      <c r="B196" s="65" t="s">
        <v>81</v>
      </c>
      <c r="C196" s="65" t="s">
        <v>87</v>
      </c>
      <c r="D196" s="33" t="s">
        <v>314</v>
      </c>
      <c r="E196" s="33" t="s">
        <v>59</v>
      </c>
      <c r="F196" s="34">
        <v>0</v>
      </c>
      <c r="G196" s="34">
        <v>0.22182502748298899</v>
      </c>
      <c r="H196" s="34">
        <v>2.0454755017963601E-2</v>
      </c>
      <c r="I196" s="34">
        <v>0.239114697072011</v>
      </c>
      <c r="J196" s="34">
        <v>0</v>
      </c>
      <c r="K196" s="34">
        <v>0</v>
      </c>
      <c r="L196" s="34">
        <v>0.20066563454248501</v>
      </c>
      <c r="M196" s="34">
        <v>0.31752525995241498</v>
      </c>
      <c r="N196" s="34">
        <v>0</v>
      </c>
      <c r="O196" s="34">
        <v>4.1462593213457001E-4</v>
      </c>
      <c r="P196" s="34">
        <v>0</v>
      </c>
      <c r="Q196" s="34">
        <v>0.48893187584334302</v>
      </c>
      <c r="R196" s="34">
        <v>0.88286289095367798</v>
      </c>
    </row>
    <row r="197" spans="1:18" s="2" customFormat="1">
      <c r="A197" s="64" t="s">
        <v>187</v>
      </c>
      <c r="B197" s="66" t="s">
        <v>81</v>
      </c>
      <c r="C197" s="66" t="s">
        <v>87</v>
      </c>
      <c r="D197" s="35" t="s">
        <v>313</v>
      </c>
      <c r="E197" s="35" t="s">
        <v>59</v>
      </c>
      <c r="F197" s="36">
        <v>3.1666041557355397E-2</v>
      </c>
      <c r="G197" s="36">
        <v>0.158937742304679</v>
      </c>
      <c r="H197" s="36">
        <v>7.8449541893188895E-2</v>
      </c>
      <c r="I197" s="36">
        <v>0.509115995960157</v>
      </c>
      <c r="J197" s="36">
        <v>0</v>
      </c>
      <c r="K197" s="36">
        <v>0</v>
      </c>
      <c r="L197" s="36">
        <v>6.37224564514908E-2</v>
      </c>
      <c r="M197" s="36">
        <v>0.158108221833129</v>
      </c>
      <c r="N197" s="36">
        <v>0</v>
      </c>
      <c r="O197" s="36">
        <v>0</v>
      </c>
      <c r="P197" s="36">
        <v>0.01</v>
      </c>
      <c r="Q197" s="36">
        <v>0.19650455833993499</v>
      </c>
      <c r="R197" s="36">
        <v>0.98407736265867696</v>
      </c>
    </row>
    <row r="198" spans="1:18" s="2" customFormat="1">
      <c r="A198" s="63" t="s">
        <v>188</v>
      </c>
      <c r="B198" s="65" t="s">
        <v>58</v>
      </c>
      <c r="C198" s="65" t="s">
        <v>84</v>
      </c>
      <c r="D198" s="33" t="s">
        <v>314</v>
      </c>
      <c r="E198" s="33" t="s">
        <v>321</v>
      </c>
      <c r="F198" s="34">
        <v>0</v>
      </c>
      <c r="G198" s="34">
        <v>5.5208086486498803E-2</v>
      </c>
      <c r="H198" s="34">
        <v>1.8753928129815001E-3</v>
      </c>
      <c r="I198" s="34">
        <v>0</v>
      </c>
      <c r="J198" s="34">
        <v>0.84166886565249199</v>
      </c>
      <c r="K198" s="34">
        <v>0</v>
      </c>
      <c r="L198" s="34">
        <v>9.9396366225649402E-2</v>
      </c>
      <c r="M198" s="34">
        <v>0</v>
      </c>
      <c r="N198" s="34">
        <v>1.85128882237752E-3</v>
      </c>
      <c r="O198" s="34">
        <v>0</v>
      </c>
      <c r="P198" s="34">
        <v>0</v>
      </c>
      <c r="Q198" s="34">
        <v>0.99032983362067695</v>
      </c>
      <c r="R198" s="34">
        <v>0.15866081198127599</v>
      </c>
    </row>
    <row r="199" spans="1:18" s="2" customFormat="1">
      <c r="A199" s="64" t="s">
        <v>188</v>
      </c>
      <c r="B199" s="66" t="s">
        <v>58</v>
      </c>
      <c r="C199" s="66" t="s">
        <v>84</v>
      </c>
      <c r="D199" s="35" t="s">
        <v>313</v>
      </c>
      <c r="E199" s="35" t="s">
        <v>321</v>
      </c>
      <c r="F199" s="36">
        <v>0</v>
      </c>
      <c r="G199" s="36">
        <v>3.2969978376643297E-2</v>
      </c>
      <c r="H199" s="36">
        <v>6.9737871051766698E-3</v>
      </c>
      <c r="I199" s="36">
        <v>0</v>
      </c>
      <c r="J199" s="36">
        <v>0.81874903132921595</v>
      </c>
      <c r="K199" s="36">
        <v>0</v>
      </c>
      <c r="L199" s="36">
        <v>4.2815024020281998E-2</v>
      </c>
      <c r="M199" s="36">
        <v>0</v>
      </c>
      <c r="N199" s="36">
        <v>9.8492179168681707E-2</v>
      </c>
      <c r="O199" s="36">
        <v>0</v>
      </c>
      <c r="P199" s="36">
        <v>0</v>
      </c>
      <c r="Q199" s="36">
        <v>0.97597498269219296</v>
      </c>
      <c r="R199" s="36">
        <v>0.21918670604752799</v>
      </c>
    </row>
    <row r="200" spans="1:18" s="2" customFormat="1">
      <c r="A200" s="63" t="s">
        <v>189</v>
      </c>
      <c r="B200" s="65" t="s">
        <v>81</v>
      </c>
      <c r="C200" s="65" t="s">
        <v>87</v>
      </c>
      <c r="D200" s="33" t="s">
        <v>314</v>
      </c>
      <c r="E200" s="33" t="s">
        <v>59</v>
      </c>
      <c r="F200" s="34">
        <v>0</v>
      </c>
      <c r="G200" s="34">
        <v>9.0475496844898098E-2</v>
      </c>
      <c r="H200" s="34">
        <v>0</v>
      </c>
      <c r="I200" s="34">
        <v>0.80284673460469502</v>
      </c>
      <c r="J200" s="34">
        <v>0</v>
      </c>
      <c r="K200" s="34">
        <v>0</v>
      </c>
      <c r="L200" s="34">
        <v>0</v>
      </c>
      <c r="M200" s="34">
        <v>9.9547809861007905E-2</v>
      </c>
      <c r="N200" s="34">
        <v>0</v>
      </c>
      <c r="O200" s="34">
        <v>7.1299586893989004E-3</v>
      </c>
      <c r="P200" s="34">
        <v>0</v>
      </c>
      <c r="Q200" s="34">
        <v>0.24700823748558001</v>
      </c>
      <c r="R200" s="34">
        <v>0.96996908337311505</v>
      </c>
    </row>
    <row r="201" spans="1:18" s="2" customFormat="1">
      <c r="A201" s="64" t="s">
        <v>189</v>
      </c>
      <c r="B201" s="66" t="s">
        <v>81</v>
      </c>
      <c r="C201" s="66" t="s">
        <v>87</v>
      </c>
      <c r="D201" s="35" t="s">
        <v>313</v>
      </c>
      <c r="E201" s="35" t="s">
        <v>59</v>
      </c>
      <c r="F201" s="36">
        <v>0.120399729868128</v>
      </c>
      <c r="G201" s="36">
        <v>0</v>
      </c>
      <c r="H201" s="36">
        <v>7.0302380845557094E-2</v>
      </c>
      <c r="I201" s="36">
        <v>0.71935325904395697</v>
      </c>
      <c r="J201" s="36">
        <v>0</v>
      </c>
      <c r="K201" s="36">
        <v>0</v>
      </c>
      <c r="L201" s="36">
        <v>0</v>
      </c>
      <c r="M201" s="36">
        <v>8.9944630242357895E-2</v>
      </c>
      <c r="N201" s="36">
        <v>0</v>
      </c>
      <c r="O201" s="36">
        <v>0</v>
      </c>
      <c r="P201" s="36">
        <v>0</v>
      </c>
      <c r="Q201" s="36">
        <v>0.214257295749578</v>
      </c>
      <c r="R201" s="36">
        <v>0.97852333671387204</v>
      </c>
    </row>
    <row r="202" spans="1:18" s="2" customFormat="1">
      <c r="A202" s="63" t="s">
        <v>190</v>
      </c>
      <c r="B202" s="65" t="s">
        <v>81</v>
      </c>
      <c r="C202" s="65" t="s">
        <v>87</v>
      </c>
      <c r="D202" s="33" t="s">
        <v>314</v>
      </c>
      <c r="E202" s="33" t="s">
        <v>59</v>
      </c>
      <c r="F202" s="34">
        <v>1.6897662524348999E-3</v>
      </c>
      <c r="G202" s="34">
        <v>0.197844000929779</v>
      </c>
      <c r="H202" s="34">
        <v>2.0005164032666601E-2</v>
      </c>
      <c r="I202" s="34">
        <v>0.41688815681830899</v>
      </c>
      <c r="J202" s="34">
        <v>0</v>
      </c>
      <c r="K202" s="34">
        <v>0</v>
      </c>
      <c r="L202" s="34">
        <v>0</v>
      </c>
      <c r="M202" s="34">
        <v>0.36357291196680902</v>
      </c>
      <c r="N202" s="34">
        <v>0</v>
      </c>
      <c r="O202" s="34">
        <v>0</v>
      </c>
      <c r="P202" s="34">
        <v>0</v>
      </c>
      <c r="Q202" s="34">
        <v>0.33203413100599</v>
      </c>
      <c r="R202" s="34">
        <v>0.94759866346773403</v>
      </c>
    </row>
    <row r="203" spans="1:18" s="2" customFormat="1">
      <c r="A203" s="64" t="s">
        <v>190</v>
      </c>
      <c r="B203" s="66" t="s">
        <v>81</v>
      </c>
      <c r="C203" s="66" t="s">
        <v>87</v>
      </c>
      <c r="D203" s="35" t="s">
        <v>313</v>
      </c>
      <c r="E203" s="35" t="s">
        <v>59</v>
      </c>
      <c r="F203" s="36">
        <v>4.0826843215216499E-2</v>
      </c>
      <c r="G203" s="36">
        <v>2.8862395701380199E-2</v>
      </c>
      <c r="H203" s="36">
        <v>0.124862649935016</v>
      </c>
      <c r="I203" s="36">
        <v>0.35337130600865402</v>
      </c>
      <c r="J203" s="36">
        <v>0</v>
      </c>
      <c r="K203" s="36">
        <v>0</v>
      </c>
      <c r="L203" s="36">
        <v>0</v>
      </c>
      <c r="M203" s="36">
        <v>0.45207680513973397</v>
      </c>
      <c r="N203" s="36">
        <v>0</v>
      </c>
      <c r="O203" s="36">
        <v>0</v>
      </c>
      <c r="P203" s="36">
        <v>0</v>
      </c>
      <c r="Q203" s="36">
        <v>0.216430464840659</v>
      </c>
      <c r="R203" s="36">
        <v>0.97751129757329203</v>
      </c>
    </row>
    <row r="204" spans="1:18" s="2" customFormat="1">
      <c r="A204" s="63" t="s">
        <v>191</v>
      </c>
      <c r="B204" s="65" t="s">
        <v>57</v>
      </c>
      <c r="C204" s="65" t="s">
        <v>84</v>
      </c>
      <c r="D204" s="33" t="s">
        <v>314</v>
      </c>
      <c r="E204" s="33" t="s">
        <v>321</v>
      </c>
      <c r="F204" s="34">
        <v>0</v>
      </c>
      <c r="G204" s="34">
        <v>7.2831770599669096E-2</v>
      </c>
      <c r="H204" s="34">
        <v>1.5684545136724799E-2</v>
      </c>
      <c r="I204" s="34">
        <v>0</v>
      </c>
      <c r="J204" s="34">
        <v>0.90852068969811595</v>
      </c>
      <c r="K204" s="34">
        <v>0</v>
      </c>
      <c r="L204" s="34">
        <v>2.96299456548995E-3</v>
      </c>
      <c r="M204" s="34">
        <v>0</v>
      </c>
      <c r="N204" s="34">
        <v>0</v>
      </c>
      <c r="O204" s="34">
        <v>0</v>
      </c>
      <c r="P204" s="34">
        <v>0</v>
      </c>
      <c r="Q204" s="34">
        <v>0.99001258769816303</v>
      </c>
      <c r="R204" s="34">
        <v>0.202734383716725</v>
      </c>
    </row>
    <row r="205" spans="1:18" s="2" customFormat="1">
      <c r="A205" s="64" t="s">
        <v>191</v>
      </c>
      <c r="B205" s="66" t="s">
        <v>57</v>
      </c>
      <c r="C205" s="66" t="s">
        <v>84</v>
      </c>
      <c r="D205" s="35" t="s">
        <v>313</v>
      </c>
      <c r="E205" s="35" t="s">
        <v>321</v>
      </c>
      <c r="F205" s="36">
        <v>0</v>
      </c>
      <c r="G205" s="36">
        <v>9.1427575520947796E-2</v>
      </c>
      <c r="H205" s="36">
        <v>2.5281858913527602E-2</v>
      </c>
      <c r="I205" s="36">
        <v>0</v>
      </c>
      <c r="J205" s="36">
        <v>0.88167519240200998</v>
      </c>
      <c r="K205" s="36">
        <v>0</v>
      </c>
      <c r="L205" s="36">
        <v>0</v>
      </c>
      <c r="M205" s="36">
        <v>0</v>
      </c>
      <c r="N205" s="36">
        <v>1.6153731635146201E-3</v>
      </c>
      <c r="O205" s="36">
        <v>0</v>
      </c>
      <c r="P205" s="36">
        <v>0</v>
      </c>
      <c r="Q205" s="36">
        <v>0.972147083371111</v>
      </c>
      <c r="R205" s="36">
        <v>0.245297487007647</v>
      </c>
    </row>
    <row r="206" spans="1:18" s="2" customFormat="1">
      <c r="A206" s="63" t="s">
        <v>192</v>
      </c>
      <c r="B206" s="65" t="s">
        <v>57</v>
      </c>
      <c r="C206" s="65" t="s">
        <v>84</v>
      </c>
      <c r="D206" s="33" t="s">
        <v>314</v>
      </c>
      <c r="E206" s="33" t="s">
        <v>321</v>
      </c>
      <c r="F206" s="34">
        <v>0</v>
      </c>
      <c r="G206" s="34">
        <v>7.1090769566221707E-2</v>
      </c>
      <c r="H206" s="34">
        <v>1.5220237547911001E-2</v>
      </c>
      <c r="I206" s="34">
        <v>0</v>
      </c>
      <c r="J206" s="34">
        <v>0.88850044124056604</v>
      </c>
      <c r="K206" s="34">
        <v>0</v>
      </c>
      <c r="L206" s="34">
        <v>1.7621154312233302E-2</v>
      </c>
      <c r="M206" s="34">
        <v>7.1991414139054404E-3</v>
      </c>
      <c r="N206" s="34">
        <v>3.6825591916156002E-4</v>
      </c>
      <c r="O206" s="34">
        <v>0</v>
      </c>
      <c r="P206" s="34">
        <v>0</v>
      </c>
      <c r="Q206" s="34">
        <v>0.989111708857491</v>
      </c>
      <c r="R206" s="34">
        <v>0.19260244063760501</v>
      </c>
    </row>
    <row r="207" spans="1:18" s="2" customFormat="1">
      <c r="A207" s="64" t="s">
        <v>192</v>
      </c>
      <c r="B207" s="66" t="s">
        <v>57</v>
      </c>
      <c r="C207" s="66" t="s">
        <v>84</v>
      </c>
      <c r="D207" s="35" t="s">
        <v>313</v>
      </c>
      <c r="E207" s="35" t="s">
        <v>321</v>
      </c>
      <c r="F207" s="36">
        <v>0</v>
      </c>
      <c r="G207" s="36">
        <v>8.6690519576350406E-2</v>
      </c>
      <c r="H207" s="36">
        <v>2.9085320775237501E-2</v>
      </c>
      <c r="I207" s="36">
        <v>0</v>
      </c>
      <c r="J207" s="36">
        <v>0.88218221678231901</v>
      </c>
      <c r="K207" s="36">
        <v>0</v>
      </c>
      <c r="L207" s="36">
        <v>0</v>
      </c>
      <c r="M207" s="36">
        <v>0</v>
      </c>
      <c r="N207" s="36">
        <v>2.04194286609267E-3</v>
      </c>
      <c r="O207" s="36">
        <v>0</v>
      </c>
      <c r="P207" s="36">
        <v>0</v>
      </c>
      <c r="Q207" s="36">
        <v>0.97220015372652502</v>
      </c>
      <c r="R207" s="36">
        <v>0.245171411017614</v>
      </c>
    </row>
    <row r="208" spans="1:18" s="2" customFormat="1">
      <c r="A208" s="63" t="s">
        <v>193</v>
      </c>
      <c r="B208" s="65" t="s">
        <v>81</v>
      </c>
      <c r="C208" s="65" t="s">
        <v>87</v>
      </c>
      <c r="D208" s="33" t="s">
        <v>314</v>
      </c>
      <c r="E208" s="33" t="s">
        <v>59</v>
      </c>
      <c r="F208" s="34">
        <v>0</v>
      </c>
      <c r="G208" s="34">
        <v>0.109946033404153</v>
      </c>
      <c r="H208" s="34">
        <v>0</v>
      </c>
      <c r="I208" s="34">
        <v>0.48863589310046002</v>
      </c>
      <c r="J208" s="34">
        <v>0</v>
      </c>
      <c r="K208" s="34">
        <v>0</v>
      </c>
      <c r="L208" s="34">
        <v>0</v>
      </c>
      <c r="M208" s="34">
        <v>0.401418073495385</v>
      </c>
      <c r="N208" s="34">
        <v>0</v>
      </c>
      <c r="O208" s="34">
        <v>0</v>
      </c>
      <c r="P208" s="34">
        <v>0</v>
      </c>
      <c r="Q208" s="34">
        <v>0.29091439902285099</v>
      </c>
      <c r="R208" s="34">
        <v>0.95794034940614403</v>
      </c>
    </row>
    <row r="209" spans="1:18" s="2" customFormat="1">
      <c r="A209" s="64" t="s">
        <v>193</v>
      </c>
      <c r="B209" s="66" t="s">
        <v>81</v>
      </c>
      <c r="C209" s="66" t="s">
        <v>87</v>
      </c>
      <c r="D209" s="35" t="s">
        <v>313</v>
      </c>
      <c r="E209" s="35" t="s">
        <v>59</v>
      </c>
      <c r="F209" s="36">
        <v>6.4695281617725298E-3</v>
      </c>
      <c r="G209" s="36">
        <v>5.1101168869816499E-2</v>
      </c>
      <c r="H209" s="36">
        <v>0.13339399705049801</v>
      </c>
      <c r="I209" s="36">
        <v>0.60424960244123704</v>
      </c>
      <c r="J209" s="36">
        <v>0</v>
      </c>
      <c r="K209" s="36">
        <v>0</v>
      </c>
      <c r="L209" s="36">
        <v>0</v>
      </c>
      <c r="M209" s="36">
        <v>0.20478570347667599</v>
      </c>
      <c r="N209" s="36">
        <v>0</v>
      </c>
      <c r="O209" s="36">
        <v>0</v>
      </c>
      <c r="P209" s="36">
        <v>0</v>
      </c>
      <c r="Q209" s="36">
        <v>0.21597669295689101</v>
      </c>
      <c r="R209" s="36">
        <v>0.97760367416752203</v>
      </c>
    </row>
    <row r="210" spans="1:18" s="2" customFormat="1">
      <c r="A210" s="63" t="s">
        <v>194</v>
      </c>
      <c r="B210" s="65" t="s">
        <v>79</v>
      </c>
      <c r="C210" s="65" t="s">
        <v>86</v>
      </c>
      <c r="D210" s="33" t="s">
        <v>314</v>
      </c>
      <c r="E210" s="33" t="s">
        <v>321</v>
      </c>
      <c r="F210" s="34">
        <v>0</v>
      </c>
      <c r="G210" s="34">
        <v>4.3099808435074403E-2</v>
      </c>
      <c r="H210" s="34">
        <v>4.6423579367491197E-2</v>
      </c>
      <c r="I210" s="34">
        <v>0</v>
      </c>
      <c r="J210" s="34">
        <v>0</v>
      </c>
      <c r="K210" s="34">
        <v>0.91047661219743403</v>
      </c>
      <c r="L210" s="34">
        <v>0</v>
      </c>
      <c r="M210" s="34">
        <v>0</v>
      </c>
      <c r="N210" s="34">
        <v>0</v>
      </c>
      <c r="O210" s="34">
        <v>0</v>
      </c>
      <c r="P210" s="34">
        <v>0</v>
      </c>
      <c r="Q210" s="34">
        <v>0.99334498567575802</v>
      </c>
      <c r="R210" s="34">
        <v>1.34967121677782</v>
      </c>
    </row>
    <row r="211" spans="1:18" s="2" customFormat="1">
      <c r="A211" s="64" t="s">
        <v>194</v>
      </c>
      <c r="B211" s="66" t="s">
        <v>79</v>
      </c>
      <c r="C211" s="66" t="s">
        <v>86</v>
      </c>
      <c r="D211" s="35" t="s">
        <v>313</v>
      </c>
      <c r="E211" s="35" t="s">
        <v>321</v>
      </c>
      <c r="F211" s="36">
        <v>0</v>
      </c>
      <c r="G211" s="36">
        <v>0.12351985687012799</v>
      </c>
      <c r="H211" s="36">
        <v>3.6691447609143397E-2</v>
      </c>
      <c r="I211" s="36">
        <v>0</v>
      </c>
      <c r="J211" s="36">
        <v>0</v>
      </c>
      <c r="K211" s="36">
        <v>0.83664211659888099</v>
      </c>
      <c r="L211" s="36">
        <v>0</v>
      </c>
      <c r="M211" s="36">
        <v>0</v>
      </c>
      <c r="N211" s="36">
        <v>3.1465789218476699E-3</v>
      </c>
      <c r="O211" s="36">
        <v>0</v>
      </c>
      <c r="P211" s="36">
        <v>0</v>
      </c>
      <c r="Q211" s="36">
        <v>0.81876117293911199</v>
      </c>
      <c r="R211" s="36">
        <v>1.4581075316247201</v>
      </c>
    </row>
    <row r="212" spans="1:18" s="2" customFormat="1">
      <c r="A212" s="63" t="s">
        <v>195</v>
      </c>
      <c r="B212" s="65" t="s">
        <v>77</v>
      </c>
      <c r="C212" s="65" t="s">
        <v>85</v>
      </c>
      <c r="D212" s="33" t="s">
        <v>314</v>
      </c>
      <c r="E212" s="33" t="s">
        <v>321</v>
      </c>
      <c r="F212" s="34">
        <v>0</v>
      </c>
      <c r="G212" s="34">
        <v>0.220107293199063</v>
      </c>
      <c r="H212" s="34">
        <v>0</v>
      </c>
      <c r="I212" s="34">
        <v>0</v>
      </c>
      <c r="J212" s="34">
        <v>0</v>
      </c>
      <c r="K212" s="34">
        <v>0</v>
      </c>
      <c r="L212" s="34">
        <v>0.777490983879221</v>
      </c>
      <c r="M212" s="34">
        <v>0</v>
      </c>
      <c r="N212" s="34">
        <v>2.4017229217157699E-3</v>
      </c>
      <c r="O212" s="34">
        <v>0</v>
      </c>
      <c r="P212" s="34">
        <v>0</v>
      </c>
      <c r="Q212" s="34">
        <v>0.96797001260342297</v>
      </c>
      <c r="R212" s="34">
        <v>0.273273514727287</v>
      </c>
    </row>
    <row r="213" spans="1:18" s="2" customFormat="1">
      <c r="A213" s="64" t="s">
        <v>195</v>
      </c>
      <c r="B213" s="66" t="s">
        <v>77</v>
      </c>
      <c r="C213" s="66" t="s">
        <v>85</v>
      </c>
      <c r="D213" s="35" t="s">
        <v>313</v>
      </c>
      <c r="E213" s="35" t="s">
        <v>321</v>
      </c>
      <c r="F213" s="36">
        <v>0</v>
      </c>
      <c r="G213" s="36">
        <v>0.13811911646736999</v>
      </c>
      <c r="H213" s="36">
        <v>4.0223106515194E-2</v>
      </c>
      <c r="I213" s="36">
        <v>0</v>
      </c>
      <c r="J213" s="36">
        <v>0</v>
      </c>
      <c r="K213" s="36">
        <v>0</v>
      </c>
      <c r="L213" s="36">
        <v>0.80852825443331</v>
      </c>
      <c r="M213" s="36">
        <v>0</v>
      </c>
      <c r="N213" s="36">
        <v>1.3129522584125799E-2</v>
      </c>
      <c r="O213" s="36">
        <v>0</v>
      </c>
      <c r="P213" s="36">
        <v>0</v>
      </c>
      <c r="Q213" s="36">
        <v>0.94369244171628597</v>
      </c>
      <c r="R213" s="36">
        <v>0.34806592927421698</v>
      </c>
    </row>
    <row r="214" spans="1:18" s="2" customFormat="1">
      <c r="A214" s="63" t="s">
        <v>196</v>
      </c>
      <c r="B214" s="65" t="s">
        <v>57</v>
      </c>
      <c r="C214" s="65" t="s">
        <v>84</v>
      </c>
      <c r="D214" s="33" t="s">
        <v>314</v>
      </c>
      <c r="E214" s="33" t="s">
        <v>321</v>
      </c>
      <c r="F214" s="34">
        <v>0</v>
      </c>
      <c r="G214" s="34">
        <v>7.3611213074633294E-2</v>
      </c>
      <c r="H214" s="34">
        <v>5.9771835509250101E-3</v>
      </c>
      <c r="I214" s="34">
        <v>0</v>
      </c>
      <c r="J214" s="34">
        <v>0.86727542046949402</v>
      </c>
      <c r="K214" s="34">
        <v>0</v>
      </c>
      <c r="L214" s="34">
        <v>5.2993635703862098E-2</v>
      </c>
      <c r="M214" s="34">
        <v>0</v>
      </c>
      <c r="N214" s="34">
        <v>1.425472010853E-4</v>
      </c>
      <c r="O214" s="34">
        <v>0</v>
      </c>
      <c r="P214" s="34">
        <v>0</v>
      </c>
      <c r="Q214" s="34">
        <v>0.98746642586828604</v>
      </c>
      <c r="R214" s="34">
        <v>0.189701085086143</v>
      </c>
    </row>
    <row r="215" spans="1:18" s="2" customFormat="1">
      <c r="A215" s="64" t="s">
        <v>196</v>
      </c>
      <c r="B215" s="66" t="s">
        <v>57</v>
      </c>
      <c r="C215" s="66" t="s">
        <v>84</v>
      </c>
      <c r="D215" s="35" t="s">
        <v>313</v>
      </c>
      <c r="E215" s="35" t="s">
        <v>321</v>
      </c>
      <c r="F215" s="36">
        <v>0</v>
      </c>
      <c r="G215" s="36">
        <v>9.3601676222043406E-2</v>
      </c>
      <c r="H215" s="36">
        <v>1.0643473581405501E-2</v>
      </c>
      <c r="I215" s="36">
        <v>0</v>
      </c>
      <c r="J215" s="36">
        <v>0.86855686182743996</v>
      </c>
      <c r="K215" s="36">
        <v>0</v>
      </c>
      <c r="L215" s="36">
        <v>2.5222701198185801E-2</v>
      </c>
      <c r="M215" s="36">
        <v>0</v>
      </c>
      <c r="N215" s="36">
        <v>1.9752871709248698E-3</v>
      </c>
      <c r="O215" s="36">
        <v>0</v>
      </c>
      <c r="P215" s="36">
        <v>0</v>
      </c>
      <c r="Q215" s="36">
        <v>0.97040284991187598</v>
      </c>
      <c r="R215" s="36">
        <v>0.24933851733967599</v>
      </c>
    </row>
    <row r="216" spans="1:18" s="2" customFormat="1">
      <c r="A216" s="63" t="s">
        <v>197</v>
      </c>
      <c r="B216" s="65" t="s">
        <v>81</v>
      </c>
      <c r="C216" s="65" t="s">
        <v>87</v>
      </c>
      <c r="D216" s="33" t="s">
        <v>314</v>
      </c>
      <c r="E216" s="33" t="s">
        <v>59</v>
      </c>
      <c r="F216" s="34">
        <v>0</v>
      </c>
      <c r="G216" s="34">
        <v>0.15956520451901299</v>
      </c>
      <c r="H216" s="34">
        <v>9.8959828324963597E-2</v>
      </c>
      <c r="I216" s="34">
        <v>0.362061515803551</v>
      </c>
      <c r="J216" s="34">
        <v>0</v>
      </c>
      <c r="K216" s="34">
        <v>0</v>
      </c>
      <c r="L216" s="34">
        <v>0</v>
      </c>
      <c r="M216" s="34">
        <v>0.37941345135247101</v>
      </c>
      <c r="N216" s="34">
        <v>0</v>
      </c>
      <c r="O216" s="34">
        <v>0</v>
      </c>
      <c r="P216" s="34">
        <v>0</v>
      </c>
      <c r="Q216" s="34">
        <v>0.29586190876922702</v>
      </c>
      <c r="R216" s="34">
        <v>0.95769269145020697</v>
      </c>
    </row>
    <row r="217" spans="1:18" s="2" customFormat="1">
      <c r="A217" s="64" t="s">
        <v>197</v>
      </c>
      <c r="B217" s="66" t="s">
        <v>81</v>
      </c>
      <c r="C217" s="66" t="s">
        <v>87</v>
      </c>
      <c r="D217" s="35" t="s">
        <v>313</v>
      </c>
      <c r="E217" s="35" t="s">
        <v>59</v>
      </c>
      <c r="F217" s="36">
        <v>0</v>
      </c>
      <c r="G217" s="36">
        <v>3.12327770277532E-3</v>
      </c>
      <c r="H217" s="36">
        <v>0.317681610986839</v>
      </c>
      <c r="I217" s="36">
        <v>0.161519851069135</v>
      </c>
      <c r="J217" s="36">
        <v>0</v>
      </c>
      <c r="K217" s="36">
        <v>0</v>
      </c>
      <c r="L217" s="36">
        <v>0</v>
      </c>
      <c r="M217" s="36">
        <v>0.49491009937052599</v>
      </c>
      <c r="N217" s="36">
        <v>2.2765160870724801E-2</v>
      </c>
      <c r="O217" s="36">
        <v>0</v>
      </c>
      <c r="P217" s="36">
        <v>0</v>
      </c>
      <c r="Q217" s="36">
        <v>0.23335828643019299</v>
      </c>
      <c r="R217" s="36">
        <v>0.97273604160249305</v>
      </c>
    </row>
    <row r="218" spans="1:18" s="2" customFormat="1">
      <c r="A218" s="63" t="s">
        <v>198</v>
      </c>
      <c r="B218" s="65" t="s">
        <v>81</v>
      </c>
      <c r="C218" s="65" t="s">
        <v>87</v>
      </c>
      <c r="D218" s="33" t="s">
        <v>314</v>
      </c>
      <c r="E218" s="33" t="s">
        <v>59</v>
      </c>
      <c r="F218" s="34">
        <v>0</v>
      </c>
      <c r="G218" s="34">
        <v>0.23106728328194501</v>
      </c>
      <c r="H218" s="34">
        <v>4.1107696688524398E-3</v>
      </c>
      <c r="I218" s="34">
        <v>0.17522456390556199</v>
      </c>
      <c r="J218" s="34">
        <v>0</v>
      </c>
      <c r="K218" s="34">
        <v>0</v>
      </c>
      <c r="L218" s="34">
        <v>1.9805355020967998E-2</v>
      </c>
      <c r="M218" s="34">
        <v>0.56979202812267105</v>
      </c>
      <c r="N218" s="34">
        <v>0</v>
      </c>
      <c r="O218" s="34">
        <v>0</v>
      </c>
      <c r="P218" s="34">
        <v>0</v>
      </c>
      <c r="Q218" s="34">
        <v>0.39983579303917499</v>
      </c>
      <c r="R218" s="34">
        <v>0.93171289037037597</v>
      </c>
    </row>
    <row r="219" spans="1:18" s="2" customFormat="1">
      <c r="A219" s="64" t="s">
        <v>198</v>
      </c>
      <c r="B219" s="66" t="s">
        <v>81</v>
      </c>
      <c r="C219" s="66" t="s">
        <v>87</v>
      </c>
      <c r="D219" s="35" t="s">
        <v>313</v>
      </c>
      <c r="E219" s="35" t="s">
        <v>59</v>
      </c>
      <c r="F219" s="36">
        <v>6.2320461453473502E-3</v>
      </c>
      <c r="G219" s="36">
        <v>0</v>
      </c>
      <c r="H219" s="36">
        <v>0.378904508088172</v>
      </c>
      <c r="I219" s="36">
        <v>0.39809776158594901</v>
      </c>
      <c r="J219" s="36">
        <v>0</v>
      </c>
      <c r="K219" s="36">
        <v>0</v>
      </c>
      <c r="L219" s="36">
        <v>0</v>
      </c>
      <c r="M219" s="36">
        <v>0.21676568418053099</v>
      </c>
      <c r="N219" s="36">
        <v>0</v>
      </c>
      <c r="O219" s="36">
        <v>0</v>
      </c>
      <c r="P219" s="36">
        <v>0</v>
      </c>
      <c r="Q219" s="36">
        <v>0.23248453912681799</v>
      </c>
      <c r="R219" s="36">
        <v>0.97242676736975298</v>
      </c>
    </row>
    <row r="220" spans="1:18" s="2" customFormat="1">
      <c r="A220" s="63" t="s">
        <v>199</v>
      </c>
      <c r="B220" s="65" t="s">
        <v>79</v>
      </c>
      <c r="C220" s="65" t="s">
        <v>86</v>
      </c>
      <c r="D220" s="33" t="s">
        <v>314</v>
      </c>
      <c r="E220" s="33" t="s">
        <v>321</v>
      </c>
      <c r="F220" s="34">
        <v>0</v>
      </c>
      <c r="G220" s="34">
        <v>1.6051398227056101E-2</v>
      </c>
      <c r="H220" s="34">
        <v>1.8417932580641401E-2</v>
      </c>
      <c r="I220" s="34">
        <v>0</v>
      </c>
      <c r="J220" s="34">
        <v>0</v>
      </c>
      <c r="K220" s="34">
        <v>0.96553066919230202</v>
      </c>
      <c r="L220" s="34">
        <v>0</v>
      </c>
      <c r="M220" s="34">
        <v>0</v>
      </c>
      <c r="N220" s="34">
        <v>0</v>
      </c>
      <c r="O220" s="34">
        <v>0</v>
      </c>
      <c r="P220" s="34">
        <v>0</v>
      </c>
      <c r="Q220" s="34">
        <v>0.99733512476847896</v>
      </c>
      <c r="R220" s="34">
        <v>1.4789484254566301</v>
      </c>
    </row>
    <row r="221" spans="1:18" s="2" customFormat="1">
      <c r="A221" s="64" t="s">
        <v>199</v>
      </c>
      <c r="B221" s="66" t="s">
        <v>79</v>
      </c>
      <c r="C221" s="66" t="s">
        <v>86</v>
      </c>
      <c r="D221" s="35" t="s">
        <v>313</v>
      </c>
      <c r="E221" s="35" t="s">
        <v>321</v>
      </c>
      <c r="F221" s="36">
        <v>0</v>
      </c>
      <c r="G221" s="36">
        <v>1.46565589520286E-2</v>
      </c>
      <c r="H221" s="36">
        <v>2.0101337500299798E-2</v>
      </c>
      <c r="I221" s="36">
        <v>0</v>
      </c>
      <c r="J221" s="36">
        <v>3.40102149543982E-3</v>
      </c>
      <c r="K221" s="36">
        <v>0.94378063692074499</v>
      </c>
      <c r="L221" s="36">
        <v>0</v>
      </c>
      <c r="M221" s="36">
        <v>0</v>
      </c>
      <c r="N221" s="36">
        <v>1.8060445131486899E-2</v>
      </c>
      <c r="O221" s="36">
        <v>0</v>
      </c>
      <c r="P221" s="36">
        <v>0</v>
      </c>
      <c r="Q221" s="36">
        <v>0.98320628246852204</v>
      </c>
      <c r="R221" s="36">
        <v>1.4531214464104201</v>
      </c>
    </row>
    <row r="222" spans="1:18" s="2" customFormat="1">
      <c r="A222" s="63" t="s">
        <v>200</v>
      </c>
      <c r="B222" s="65" t="s">
        <v>78</v>
      </c>
      <c r="C222" s="65" t="s">
        <v>87</v>
      </c>
      <c r="D222" s="33" t="s">
        <v>314</v>
      </c>
      <c r="E222" s="33" t="s">
        <v>59</v>
      </c>
      <c r="F222" s="34">
        <v>4.4874578237827298E-3</v>
      </c>
      <c r="G222" s="34">
        <v>0.45085502868806498</v>
      </c>
      <c r="H222" s="34">
        <v>9.9805092371070495E-3</v>
      </c>
      <c r="I222" s="34">
        <v>0.372826800173857</v>
      </c>
      <c r="J222" s="34">
        <v>0</v>
      </c>
      <c r="K222" s="34">
        <v>0</v>
      </c>
      <c r="L222" s="34">
        <v>4.3464706830453802E-2</v>
      </c>
      <c r="M222" s="34">
        <v>0.118385497246733</v>
      </c>
      <c r="N222" s="34">
        <v>0</v>
      </c>
      <c r="O222" s="34">
        <v>0</v>
      </c>
      <c r="P222" s="34">
        <v>0</v>
      </c>
      <c r="Q222" s="34">
        <v>0.593435098513444</v>
      </c>
      <c r="R222" s="34">
        <v>0.85362398318667498</v>
      </c>
    </row>
    <row r="223" spans="1:18" s="2" customFormat="1">
      <c r="A223" s="64" t="s">
        <v>200</v>
      </c>
      <c r="B223" s="66" t="s">
        <v>78</v>
      </c>
      <c r="C223" s="66" t="s">
        <v>87</v>
      </c>
      <c r="D223" s="35" t="s">
        <v>313</v>
      </c>
      <c r="E223" s="35" t="s">
        <v>59</v>
      </c>
      <c r="F223" s="36">
        <v>0</v>
      </c>
      <c r="G223" s="36">
        <v>0.32409649285731401</v>
      </c>
      <c r="H223" s="36">
        <v>7.0934748196551697E-2</v>
      </c>
      <c r="I223" s="36">
        <v>0.55054855661330104</v>
      </c>
      <c r="J223" s="36">
        <v>0</v>
      </c>
      <c r="K223" s="36">
        <v>0</v>
      </c>
      <c r="L223" s="36">
        <v>0</v>
      </c>
      <c r="M223" s="36">
        <v>5.4420202332833699E-2</v>
      </c>
      <c r="N223" s="36">
        <v>0</v>
      </c>
      <c r="O223" s="36">
        <v>0</v>
      </c>
      <c r="P223" s="36">
        <v>0.01</v>
      </c>
      <c r="Q223" s="36">
        <v>0.19394104280535199</v>
      </c>
      <c r="R223" s="36">
        <v>0.98436298830707303</v>
      </c>
    </row>
    <row r="224" spans="1:18" s="2" customFormat="1">
      <c r="A224" s="63" t="s">
        <v>201</v>
      </c>
      <c r="B224" s="65" t="s">
        <v>79</v>
      </c>
      <c r="C224" s="65" t="s">
        <v>86</v>
      </c>
      <c r="D224" s="33" t="s">
        <v>314</v>
      </c>
      <c r="E224" s="33" t="s">
        <v>321</v>
      </c>
      <c r="F224" s="34">
        <v>0</v>
      </c>
      <c r="G224" s="34">
        <v>1.3026391702731699E-2</v>
      </c>
      <c r="H224" s="34">
        <v>1.0869904550790699E-2</v>
      </c>
      <c r="I224" s="34">
        <v>0</v>
      </c>
      <c r="J224" s="34">
        <v>0</v>
      </c>
      <c r="K224" s="34">
        <v>0.97610370374647704</v>
      </c>
      <c r="L224" s="34">
        <v>0</v>
      </c>
      <c r="M224" s="34">
        <v>0</v>
      </c>
      <c r="N224" s="34">
        <v>0</v>
      </c>
      <c r="O224" s="34">
        <v>0</v>
      </c>
      <c r="P224" s="34">
        <v>0</v>
      </c>
      <c r="Q224" s="34">
        <v>0.99743861176494797</v>
      </c>
      <c r="R224" s="34">
        <v>1.50501159469555</v>
      </c>
    </row>
    <row r="225" spans="1:18" s="2" customFormat="1">
      <c r="A225" s="64" t="s">
        <v>201</v>
      </c>
      <c r="B225" s="66" t="s">
        <v>79</v>
      </c>
      <c r="C225" s="66" t="s">
        <v>86</v>
      </c>
      <c r="D225" s="35" t="s">
        <v>313</v>
      </c>
      <c r="E225" s="35" t="s">
        <v>321</v>
      </c>
      <c r="F225" s="36">
        <v>0</v>
      </c>
      <c r="G225" s="36">
        <v>5.2297017903534797E-2</v>
      </c>
      <c r="H225" s="36">
        <v>0</v>
      </c>
      <c r="I225" s="36">
        <v>0</v>
      </c>
      <c r="J225" s="36">
        <v>4.6046430943456904E-3</v>
      </c>
      <c r="K225" s="36">
        <v>0.93819145103055201</v>
      </c>
      <c r="L225" s="36">
        <v>0</v>
      </c>
      <c r="M225" s="36">
        <v>0</v>
      </c>
      <c r="N225" s="36">
        <v>4.9068879715674701E-3</v>
      </c>
      <c r="O225" s="36">
        <v>0</v>
      </c>
      <c r="P225" s="36">
        <v>0</v>
      </c>
      <c r="Q225" s="36">
        <v>0.98580306151899</v>
      </c>
      <c r="R225" s="36">
        <v>1.43559562710016</v>
      </c>
    </row>
    <row r="226" spans="1:18" s="2" customFormat="1">
      <c r="A226" s="63" t="s">
        <v>202</v>
      </c>
      <c r="B226" s="65" t="s">
        <v>81</v>
      </c>
      <c r="C226" s="65" t="s">
        <v>87</v>
      </c>
      <c r="D226" s="33" t="s">
        <v>314</v>
      </c>
      <c r="E226" s="33" t="s">
        <v>59</v>
      </c>
      <c r="F226" s="34">
        <v>0</v>
      </c>
      <c r="G226" s="34">
        <v>0.23948104548231799</v>
      </c>
      <c r="H226" s="34">
        <v>5.9805420331568097E-2</v>
      </c>
      <c r="I226" s="34">
        <v>0.47308755223140803</v>
      </c>
      <c r="J226" s="34">
        <v>0</v>
      </c>
      <c r="K226" s="34">
        <v>5.4255705618868499E-2</v>
      </c>
      <c r="L226" s="34">
        <v>0</v>
      </c>
      <c r="M226" s="34">
        <v>0.17337027633583599</v>
      </c>
      <c r="N226" s="34">
        <v>0</v>
      </c>
      <c r="O226" s="34">
        <v>0</v>
      </c>
      <c r="P226" s="34">
        <v>0</v>
      </c>
      <c r="Q226" s="34">
        <v>0.301446922440055</v>
      </c>
      <c r="R226" s="34">
        <v>0.95342602443314295</v>
      </c>
    </row>
    <row r="227" spans="1:18" s="2" customFormat="1">
      <c r="A227" s="64" t="s">
        <v>202</v>
      </c>
      <c r="B227" s="66" t="s">
        <v>81</v>
      </c>
      <c r="C227" s="66" t="s">
        <v>87</v>
      </c>
      <c r="D227" s="35" t="s">
        <v>313</v>
      </c>
      <c r="E227" s="35" t="s">
        <v>59</v>
      </c>
      <c r="F227" s="36">
        <v>0.146883363646125</v>
      </c>
      <c r="G227" s="36">
        <v>0</v>
      </c>
      <c r="H227" s="36">
        <v>0.34424522346169201</v>
      </c>
      <c r="I227" s="36">
        <v>0.22003697421698601</v>
      </c>
      <c r="J227" s="36">
        <v>0</v>
      </c>
      <c r="K227" s="36">
        <v>2.2429583133645899E-2</v>
      </c>
      <c r="L227" s="36">
        <v>0</v>
      </c>
      <c r="M227" s="36">
        <v>0.26640485554155102</v>
      </c>
      <c r="N227" s="36">
        <v>0</v>
      </c>
      <c r="O227" s="36">
        <v>0</v>
      </c>
      <c r="P227" s="36">
        <v>0</v>
      </c>
      <c r="Q227" s="36">
        <v>0.23079779803921199</v>
      </c>
      <c r="R227" s="36">
        <v>0.97288385074267802</v>
      </c>
    </row>
    <row r="228" spans="1:18" s="2" customFormat="1">
      <c r="A228" s="63" t="s">
        <v>203</v>
      </c>
      <c r="B228" s="65" t="s">
        <v>79</v>
      </c>
      <c r="C228" s="65" t="s">
        <v>86</v>
      </c>
      <c r="D228" s="33" t="s">
        <v>314</v>
      </c>
      <c r="E228" s="33" t="s">
        <v>321</v>
      </c>
      <c r="F228" s="34">
        <v>0</v>
      </c>
      <c r="G228" s="34">
        <v>3.8544651578614898E-2</v>
      </c>
      <c r="H228" s="34">
        <v>4.3343635637686697E-3</v>
      </c>
      <c r="I228" s="34">
        <v>0</v>
      </c>
      <c r="J228" s="34">
        <v>5.9590486869709799E-3</v>
      </c>
      <c r="K228" s="34">
        <v>0.95116193617064504</v>
      </c>
      <c r="L228" s="34">
        <v>0</v>
      </c>
      <c r="M228" s="34">
        <v>0</v>
      </c>
      <c r="N228" s="34">
        <v>0</v>
      </c>
      <c r="O228" s="34">
        <v>0</v>
      </c>
      <c r="P228" s="34">
        <v>0</v>
      </c>
      <c r="Q228" s="34">
        <v>0.99476903893082003</v>
      </c>
      <c r="R228" s="34">
        <v>1.44808478943382</v>
      </c>
    </row>
    <row r="229" spans="1:18" s="2" customFormat="1">
      <c r="A229" s="64" t="s">
        <v>203</v>
      </c>
      <c r="B229" s="66" t="s">
        <v>79</v>
      </c>
      <c r="C229" s="66" t="s">
        <v>86</v>
      </c>
      <c r="D229" s="35" t="s">
        <v>313</v>
      </c>
      <c r="E229" s="35" t="s">
        <v>321</v>
      </c>
      <c r="F229" s="36">
        <v>0</v>
      </c>
      <c r="G229" s="36">
        <v>7.1054280714555398E-3</v>
      </c>
      <c r="H229" s="36">
        <v>2.7756680111135799E-3</v>
      </c>
      <c r="I229" s="36">
        <v>0</v>
      </c>
      <c r="J229" s="36">
        <v>5.9563591280735002E-3</v>
      </c>
      <c r="K229" s="36">
        <v>0.971768156632282</v>
      </c>
      <c r="L229" s="36">
        <v>0</v>
      </c>
      <c r="M229" s="36">
        <v>0</v>
      </c>
      <c r="N229" s="36">
        <v>1.2394388157074899E-2</v>
      </c>
      <c r="O229" s="36">
        <v>0</v>
      </c>
      <c r="P229" s="36">
        <v>0</v>
      </c>
      <c r="Q229" s="36">
        <v>0.96878560028021199</v>
      </c>
      <c r="R229" s="36">
        <v>1.5458776561760399</v>
      </c>
    </row>
    <row r="230" spans="1:18" s="2" customFormat="1">
      <c r="A230" s="63" t="s">
        <v>204</v>
      </c>
      <c r="B230" s="65" t="s">
        <v>79</v>
      </c>
      <c r="C230" s="65" t="s">
        <v>87</v>
      </c>
      <c r="D230" s="33" t="s">
        <v>314</v>
      </c>
      <c r="E230" s="33" t="s">
        <v>59</v>
      </c>
      <c r="F230" s="34">
        <v>0</v>
      </c>
      <c r="G230" s="34">
        <v>0.147130803673687</v>
      </c>
      <c r="H230" s="34">
        <v>3.09212694228366E-2</v>
      </c>
      <c r="I230" s="34">
        <v>0.42996982053322702</v>
      </c>
      <c r="J230" s="34">
        <v>0</v>
      </c>
      <c r="K230" s="34">
        <v>0</v>
      </c>
      <c r="L230" s="34">
        <v>0</v>
      </c>
      <c r="M230" s="34">
        <v>0.389811786180079</v>
      </c>
      <c r="N230" s="34">
        <v>0</v>
      </c>
      <c r="O230" s="34">
        <v>2.1663201901696199E-3</v>
      </c>
      <c r="P230" s="34">
        <v>0</v>
      </c>
      <c r="Q230" s="34">
        <v>0.15347135558099401</v>
      </c>
      <c r="R230" s="34">
        <v>0.99148374418947605</v>
      </c>
    </row>
    <row r="231" spans="1:18" s="2" customFormat="1">
      <c r="A231" s="64" t="s">
        <v>204</v>
      </c>
      <c r="B231" s="66" t="s">
        <v>79</v>
      </c>
      <c r="C231" s="66" t="s">
        <v>87</v>
      </c>
      <c r="D231" s="35" t="s">
        <v>313</v>
      </c>
      <c r="E231" s="35" t="s">
        <v>59</v>
      </c>
      <c r="F231" s="36">
        <v>0</v>
      </c>
      <c r="G231" s="36">
        <v>3.31083965371771E-2</v>
      </c>
      <c r="H231" s="36">
        <v>0.21844659816438</v>
      </c>
      <c r="I231" s="36">
        <v>0.384135060084423</v>
      </c>
      <c r="J231" s="36">
        <v>0</v>
      </c>
      <c r="K231" s="36">
        <v>0</v>
      </c>
      <c r="L231" s="36">
        <v>0</v>
      </c>
      <c r="M231" s="36">
        <v>0.36430994521401999</v>
      </c>
      <c r="N231" s="36">
        <v>0</v>
      </c>
      <c r="O231" s="36">
        <v>0</v>
      </c>
      <c r="P231" s="36">
        <v>0</v>
      </c>
      <c r="Q231" s="36">
        <v>0.24318150411918099</v>
      </c>
      <c r="R231" s="36">
        <v>0.96989669160883296</v>
      </c>
    </row>
    <row r="232" spans="1:18" s="2" customFormat="1">
      <c r="A232" s="63" t="s">
        <v>205</v>
      </c>
      <c r="B232" s="65" t="s">
        <v>81</v>
      </c>
      <c r="C232" s="65" t="s">
        <v>87</v>
      </c>
      <c r="D232" s="33" t="s">
        <v>314</v>
      </c>
      <c r="E232" s="33" t="s">
        <v>59</v>
      </c>
      <c r="F232" s="34">
        <v>0</v>
      </c>
      <c r="G232" s="34">
        <v>0.135446932137157</v>
      </c>
      <c r="H232" s="34">
        <v>7.3783126192845704E-3</v>
      </c>
      <c r="I232" s="34">
        <v>0</v>
      </c>
      <c r="J232" s="34">
        <v>2.3635359604921899E-2</v>
      </c>
      <c r="K232" s="34">
        <v>0.117567443780124</v>
      </c>
      <c r="L232" s="34">
        <v>0.71490275309603102</v>
      </c>
      <c r="M232" s="34">
        <v>0</v>
      </c>
      <c r="N232" s="34">
        <v>0</v>
      </c>
      <c r="O232" s="34">
        <v>1.0691987624797401E-3</v>
      </c>
      <c r="P232" s="34">
        <v>0</v>
      </c>
      <c r="Q232" s="34">
        <v>0.88263313581325997</v>
      </c>
      <c r="R232" s="34">
        <v>0.470950212491691</v>
      </c>
    </row>
    <row r="233" spans="1:18" s="2" customFormat="1">
      <c r="A233" s="64" t="s">
        <v>205</v>
      </c>
      <c r="B233" s="66" t="s">
        <v>81</v>
      </c>
      <c r="C233" s="66" t="s">
        <v>87</v>
      </c>
      <c r="D233" s="35" t="s">
        <v>313</v>
      </c>
      <c r="E233" s="35" t="s">
        <v>59</v>
      </c>
      <c r="F233" s="36">
        <v>0</v>
      </c>
      <c r="G233" s="36">
        <v>0.109272417360156</v>
      </c>
      <c r="H233" s="36">
        <v>9.6010853766331394E-2</v>
      </c>
      <c r="I233" s="36">
        <v>0</v>
      </c>
      <c r="J233" s="36">
        <v>3.3810405330155301E-2</v>
      </c>
      <c r="K233" s="36">
        <v>0.11733368275850201</v>
      </c>
      <c r="L233" s="36">
        <v>0.64288516424027697</v>
      </c>
      <c r="M233" s="36">
        <v>0</v>
      </c>
      <c r="N233" s="36">
        <v>6.8747654457853701E-4</v>
      </c>
      <c r="O233" s="36">
        <v>0</v>
      </c>
      <c r="P233" s="36">
        <v>0.01</v>
      </c>
      <c r="Q233" s="36">
        <v>0.18100737494053301</v>
      </c>
      <c r="R233" s="36">
        <v>1.1418697064587999</v>
      </c>
    </row>
    <row r="234" spans="1:18" s="2" customFormat="1">
      <c r="A234" s="63" t="s">
        <v>206</v>
      </c>
      <c r="B234" s="65" t="s">
        <v>78</v>
      </c>
      <c r="C234" s="65" t="s">
        <v>87</v>
      </c>
      <c r="D234" s="33" t="s">
        <v>314</v>
      </c>
      <c r="E234" s="33" t="s">
        <v>59</v>
      </c>
      <c r="F234" s="34">
        <v>0</v>
      </c>
      <c r="G234" s="34">
        <v>0.49142014949735502</v>
      </c>
      <c r="H234" s="34">
        <v>0.160331066890854</v>
      </c>
      <c r="I234" s="34">
        <v>0.240316981777938</v>
      </c>
      <c r="J234" s="34">
        <v>0</v>
      </c>
      <c r="K234" s="34">
        <v>1.64405631652238E-3</v>
      </c>
      <c r="L234" s="34">
        <v>0</v>
      </c>
      <c r="M234" s="34">
        <v>0.106287745517329</v>
      </c>
      <c r="N234" s="34">
        <v>0</v>
      </c>
      <c r="O234" s="34">
        <v>0</v>
      </c>
      <c r="P234" s="34">
        <v>0</v>
      </c>
      <c r="Q234" s="34">
        <v>0.26955604681883</v>
      </c>
      <c r="R234" s="34">
        <v>0.96294450306820001</v>
      </c>
    </row>
    <row r="235" spans="1:18" s="2" customFormat="1">
      <c r="A235" s="64" t="s">
        <v>206</v>
      </c>
      <c r="B235" s="66" t="s">
        <v>78</v>
      </c>
      <c r="C235" s="66" t="s">
        <v>87</v>
      </c>
      <c r="D235" s="35" t="s">
        <v>313</v>
      </c>
      <c r="E235" s="35" t="s">
        <v>59</v>
      </c>
      <c r="F235" s="36">
        <v>3.7424366055458499E-2</v>
      </c>
      <c r="G235" s="36">
        <v>2.0268455408028901E-3</v>
      </c>
      <c r="H235" s="36">
        <v>0.75108536200520803</v>
      </c>
      <c r="I235" s="36">
        <v>0.20946342639853099</v>
      </c>
      <c r="J235" s="36">
        <v>0</v>
      </c>
      <c r="K235" s="36">
        <v>0</v>
      </c>
      <c r="L235" s="36">
        <v>0</v>
      </c>
      <c r="M235" s="36">
        <v>0</v>
      </c>
      <c r="N235" s="36">
        <v>0</v>
      </c>
      <c r="O235" s="36">
        <v>0</v>
      </c>
      <c r="P235" s="36">
        <v>0</v>
      </c>
      <c r="Q235" s="36">
        <v>0.211749365818621</v>
      </c>
      <c r="R235" s="36">
        <v>0.97884901473847796</v>
      </c>
    </row>
    <row r="236" spans="1:18" s="2" customFormat="1">
      <c r="A236" s="63" t="s">
        <v>207</v>
      </c>
      <c r="B236" s="65" t="s">
        <v>77</v>
      </c>
      <c r="C236" s="65" t="s">
        <v>85</v>
      </c>
      <c r="D236" s="33" t="s">
        <v>314</v>
      </c>
      <c r="E236" s="33" t="s">
        <v>321</v>
      </c>
      <c r="F236" s="34">
        <v>0</v>
      </c>
      <c r="G236" s="34">
        <v>9.3755390243593001E-2</v>
      </c>
      <c r="H236" s="34">
        <v>0</v>
      </c>
      <c r="I236" s="34">
        <v>0</v>
      </c>
      <c r="J236" s="34">
        <v>0</v>
      </c>
      <c r="K236" s="34">
        <v>0</v>
      </c>
      <c r="L236" s="34">
        <v>0.90624460975640597</v>
      </c>
      <c r="M236" s="34">
        <v>0</v>
      </c>
      <c r="N236" s="34">
        <v>0</v>
      </c>
      <c r="O236" s="34">
        <v>0</v>
      </c>
      <c r="P236" s="34">
        <v>0</v>
      </c>
      <c r="Q236" s="34">
        <v>0.97154792692747005</v>
      </c>
      <c r="R236" s="34">
        <v>0.23770370593009399</v>
      </c>
    </row>
    <row r="237" spans="1:18" s="2" customFormat="1">
      <c r="A237" s="64" t="s">
        <v>207</v>
      </c>
      <c r="B237" s="66" t="s">
        <v>77</v>
      </c>
      <c r="C237" s="66" t="s">
        <v>85</v>
      </c>
      <c r="D237" s="35" t="s">
        <v>313</v>
      </c>
      <c r="E237" s="35" t="s">
        <v>321</v>
      </c>
      <c r="F237" s="36">
        <v>0</v>
      </c>
      <c r="G237" s="36">
        <v>2.5371489233506201E-2</v>
      </c>
      <c r="H237" s="36">
        <v>7.3514494470467706E-2</v>
      </c>
      <c r="I237" s="36">
        <v>0</v>
      </c>
      <c r="J237" s="36">
        <v>0</v>
      </c>
      <c r="K237" s="36">
        <v>0</v>
      </c>
      <c r="L237" s="36">
        <v>0.90111401629602605</v>
      </c>
      <c r="M237" s="36">
        <v>0</v>
      </c>
      <c r="N237" s="36">
        <v>0</v>
      </c>
      <c r="O237" s="36">
        <v>0</v>
      </c>
      <c r="P237" s="36">
        <v>0</v>
      </c>
      <c r="Q237" s="36">
        <v>0.94891378333566501</v>
      </c>
      <c r="R237" s="36">
        <v>0.31929348615016601</v>
      </c>
    </row>
    <row r="238" spans="1:18" s="2" customFormat="1">
      <c r="A238" s="63" t="s">
        <v>208</v>
      </c>
      <c r="B238" s="65" t="s">
        <v>57</v>
      </c>
      <c r="C238" s="65" t="s">
        <v>84</v>
      </c>
      <c r="D238" s="33" t="s">
        <v>314</v>
      </c>
      <c r="E238" s="33" t="s">
        <v>321</v>
      </c>
      <c r="F238" s="34">
        <v>0</v>
      </c>
      <c r="G238" s="34">
        <v>8.4213474538986505E-2</v>
      </c>
      <c r="H238" s="34">
        <v>7.0428312089233303E-3</v>
      </c>
      <c r="I238" s="34">
        <v>0</v>
      </c>
      <c r="J238" s="34">
        <v>0.90402316608473898</v>
      </c>
      <c r="K238" s="34">
        <v>0</v>
      </c>
      <c r="L238" s="34">
        <v>0</v>
      </c>
      <c r="M238" s="34">
        <v>4.7205281673507104E-3</v>
      </c>
      <c r="N238" s="34">
        <v>0</v>
      </c>
      <c r="O238" s="34">
        <v>0</v>
      </c>
      <c r="P238" s="34">
        <v>0</v>
      </c>
      <c r="Q238" s="34">
        <v>0.99051980161195097</v>
      </c>
      <c r="R238" s="34">
        <v>0.196772508048013</v>
      </c>
    </row>
    <row r="239" spans="1:18" s="2" customFormat="1">
      <c r="A239" s="64" t="s">
        <v>208</v>
      </c>
      <c r="B239" s="66" t="s">
        <v>57</v>
      </c>
      <c r="C239" s="66" t="s">
        <v>84</v>
      </c>
      <c r="D239" s="35" t="s">
        <v>313</v>
      </c>
      <c r="E239" s="35" t="s">
        <v>321</v>
      </c>
      <c r="F239" s="36">
        <v>0</v>
      </c>
      <c r="G239" s="36">
        <v>0.10730121343908899</v>
      </c>
      <c r="H239" s="36">
        <v>1.15841836905511E-2</v>
      </c>
      <c r="I239" s="36">
        <v>0</v>
      </c>
      <c r="J239" s="36">
        <v>0.87903014744936203</v>
      </c>
      <c r="K239" s="36">
        <v>0</v>
      </c>
      <c r="L239" s="36">
        <v>0</v>
      </c>
      <c r="M239" s="36">
        <v>0</v>
      </c>
      <c r="N239" s="36">
        <v>2.0844554209975899E-3</v>
      </c>
      <c r="O239" s="36">
        <v>0</v>
      </c>
      <c r="P239" s="36">
        <v>0</v>
      </c>
      <c r="Q239" s="36">
        <v>0.96935778198020495</v>
      </c>
      <c r="R239" s="36">
        <v>0.25637464261551601</v>
      </c>
    </row>
    <row r="240" spans="1:18" s="2" customFormat="1">
      <c r="A240" s="63" t="s">
        <v>209</v>
      </c>
      <c r="B240" s="65" t="s">
        <v>79</v>
      </c>
      <c r="C240" s="65" t="s">
        <v>86</v>
      </c>
      <c r="D240" s="33" t="s">
        <v>314</v>
      </c>
      <c r="E240" s="33" t="s">
        <v>322</v>
      </c>
      <c r="F240" s="34">
        <v>0</v>
      </c>
      <c r="G240" s="34">
        <v>0.18014572106739499</v>
      </c>
      <c r="H240" s="34">
        <v>2.6831845365072101E-2</v>
      </c>
      <c r="I240" s="34">
        <v>0</v>
      </c>
      <c r="J240" s="34">
        <v>3.32153434882623E-2</v>
      </c>
      <c r="K240" s="34">
        <v>0.60038781953152998</v>
      </c>
      <c r="L240" s="34">
        <v>0.158991128907192</v>
      </c>
      <c r="M240" s="34">
        <v>0</v>
      </c>
      <c r="N240" s="34">
        <v>4.2814164054684001E-4</v>
      </c>
      <c r="O240" s="34">
        <v>0</v>
      </c>
      <c r="P240" s="34">
        <v>0</v>
      </c>
      <c r="Q240" s="34">
        <v>0.75952296708254796</v>
      </c>
      <c r="R240" s="34">
        <v>1.0510376880894099</v>
      </c>
    </row>
    <row r="241" spans="1:18" s="2" customFormat="1">
      <c r="A241" s="64" t="s">
        <v>209</v>
      </c>
      <c r="B241" s="66" t="s">
        <v>79</v>
      </c>
      <c r="C241" s="66" t="s">
        <v>86</v>
      </c>
      <c r="D241" s="35" t="s">
        <v>313</v>
      </c>
      <c r="E241" s="35" t="s">
        <v>322</v>
      </c>
      <c r="F241" s="36">
        <v>0</v>
      </c>
      <c r="G241" s="36">
        <v>0.20518155795319001</v>
      </c>
      <c r="H241" s="36">
        <v>2.30484306818147E-2</v>
      </c>
      <c r="I241" s="36">
        <v>0</v>
      </c>
      <c r="J241" s="36">
        <v>5.4233486430623E-2</v>
      </c>
      <c r="K241" s="36">
        <v>0.57217814552174695</v>
      </c>
      <c r="L241" s="36">
        <v>0.10344402788856701</v>
      </c>
      <c r="M241" s="36">
        <v>0</v>
      </c>
      <c r="N241" s="36">
        <v>4.19143515240585E-2</v>
      </c>
      <c r="O241" s="36">
        <v>0</v>
      </c>
      <c r="P241" s="36">
        <v>0</v>
      </c>
      <c r="Q241" s="36">
        <v>0.33012508615304098</v>
      </c>
      <c r="R241" s="36">
        <v>1.5113828545486101</v>
      </c>
    </row>
    <row r="242" spans="1:18" s="2" customFormat="1">
      <c r="A242" s="63" t="s">
        <v>210</v>
      </c>
      <c r="B242" s="65" t="s">
        <v>81</v>
      </c>
      <c r="C242" s="65" t="s">
        <v>87</v>
      </c>
      <c r="D242" s="33" t="s">
        <v>314</v>
      </c>
      <c r="E242" s="33" t="s">
        <v>59</v>
      </c>
      <c r="F242" s="34">
        <v>0</v>
      </c>
      <c r="G242" s="34">
        <v>0.15747686422957499</v>
      </c>
      <c r="H242" s="34">
        <v>2.1033927510560602E-3</v>
      </c>
      <c r="I242" s="34">
        <v>0.28248903556103999</v>
      </c>
      <c r="J242" s="34">
        <v>0</v>
      </c>
      <c r="K242" s="34">
        <v>0</v>
      </c>
      <c r="L242" s="34">
        <v>0</v>
      </c>
      <c r="M242" s="34">
        <v>0.55793070745832796</v>
      </c>
      <c r="N242" s="34">
        <v>0</v>
      </c>
      <c r="O242" s="34">
        <v>0</v>
      </c>
      <c r="P242" s="34">
        <v>0</v>
      </c>
      <c r="Q242" s="34">
        <v>0.261504257212405</v>
      </c>
      <c r="R242" s="34">
        <v>0.96583742704951503</v>
      </c>
    </row>
    <row r="243" spans="1:18" s="2" customFormat="1">
      <c r="A243" s="64" t="s">
        <v>210</v>
      </c>
      <c r="B243" s="66" t="s">
        <v>81</v>
      </c>
      <c r="C243" s="66" t="s">
        <v>87</v>
      </c>
      <c r="D243" s="35" t="s">
        <v>313</v>
      </c>
      <c r="E243" s="35" t="s">
        <v>59</v>
      </c>
      <c r="F243" s="36">
        <v>0</v>
      </c>
      <c r="G243" s="36">
        <v>0.115757099397424</v>
      </c>
      <c r="H243" s="36">
        <v>0.168911595224462</v>
      </c>
      <c r="I243" s="36">
        <v>0.39977456010311202</v>
      </c>
      <c r="J243" s="36">
        <v>0</v>
      </c>
      <c r="K243" s="36">
        <v>0</v>
      </c>
      <c r="L243" s="36">
        <v>0</v>
      </c>
      <c r="M243" s="36">
        <v>0.31555674527500299</v>
      </c>
      <c r="N243" s="36">
        <v>0</v>
      </c>
      <c r="O243" s="36">
        <v>0</v>
      </c>
      <c r="P243" s="36">
        <v>0</v>
      </c>
      <c r="Q243" s="36">
        <v>0.22063972655059499</v>
      </c>
      <c r="R243" s="36">
        <v>0.975865035033877</v>
      </c>
    </row>
    <row r="244" spans="1:18" s="2" customFormat="1">
      <c r="A244" s="63" t="s">
        <v>211</v>
      </c>
      <c r="B244" s="65" t="s">
        <v>79</v>
      </c>
      <c r="C244" s="65" t="s">
        <v>86</v>
      </c>
      <c r="D244" s="33" t="s">
        <v>314</v>
      </c>
      <c r="E244" s="33" t="s">
        <v>321</v>
      </c>
      <c r="F244" s="34">
        <v>0</v>
      </c>
      <c r="G244" s="34">
        <v>2.3600177079681001E-2</v>
      </c>
      <c r="H244" s="34">
        <v>9.5515659876679697E-3</v>
      </c>
      <c r="I244" s="34">
        <v>0</v>
      </c>
      <c r="J244" s="34">
        <v>0</v>
      </c>
      <c r="K244" s="34">
        <v>0.96684825693264997</v>
      </c>
      <c r="L244" s="34">
        <v>0</v>
      </c>
      <c r="M244" s="34">
        <v>0</v>
      </c>
      <c r="N244" s="34">
        <v>0</v>
      </c>
      <c r="O244" s="34">
        <v>0</v>
      </c>
      <c r="P244" s="34">
        <v>0</v>
      </c>
      <c r="Q244" s="34">
        <v>0.99794707283276696</v>
      </c>
      <c r="R244" s="34">
        <v>1.481414599404</v>
      </c>
    </row>
    <row r="245" spans="1:18" s="2" customFormat="1">
      <c r="A245" s="64" t="s">
        <v>211</v>
      </c>
      <c r="B245" s="66" t="s">
        <v>79</v>
      </c>
      <c r="C245" s="66" t="s">
        <v>86</v>
      </c>
      <c r="D245" s="35" t="s">
        <v>313</v>
      </c>
      <c r="E245" s="35" t="s">
        <v>321</v>
      </c>
      <c r="F245" s="36">
        <v>0</v>
      </c>
      <c r="G245" s="36">
        <v>6.5803985303932305E-2</v>
      </c>
      <c r="H245" s="36">
        <v>0</v>
      </c>
      <c r="I245" s="36">
        <v>0</v>
      </c>
      <c r="J245" s="36">
        <v>5.9796351543457702E-3</v>
      </c>
      <c r="K245" s="36">
        <v>0.92338612905921802</v>
      </c>
      <c r="L245" s="36">
        <v>0</v>
      </c>
      <c r="M245" s="36">
        <v>0</v>
      </c>
      <c r="N245" s="36">
        <v>4.8302504825039902E-3</v>
      </c>
      <c r="O245" s="36">
        <v>0</v>
      </c>
      <c r="P245" s="36">
        <v>0</v>
      </c>
      <c r="Q245" s="36">
        <v>0.98121356240644897</v>
      </c>
      <c r="R245" s="36">
        <v>1.4068588153422299</v>
      </c>
    </row>
    <row r="246" spans="1:18" s="2" customFormat="1">
      <c r="A246" s="63" t="s">
        <v>212</v>
      </c>
      <c r="B246" s="65" t="s">
        <v>57</v>
      </c>
      <c r="C246" s="65" t="s">
        <v>84</v>
      </c>
      <c r="D246" s="33" t="s">
        <v>314</v>
      </c>
      <c r="E246" s="33" t="s">
        <v>321</v>
      </c>
      <c r="F246" s="34">
        <v>0</v>
      </c>
      <c r="G246" s="34">
        <v>0.10750057484606999</v>
      </c>
      <c r="H246" s="34">
        <v>1.2021696836208601E-2</v>
      </c>
      <c r="I246" s="34">
        <v>0</v>
      </c>
      <c r="J246" s="34">
        <v>0.85322740517880702</v>
      </c>
      <c r="K246" s="34">
        <v>0</v>
      </c>
      <c r="L246" s="34">
        <v>9.77090382861244E-3</v>
      </c>
      <c r="M246" s="34">
        <v>0</v>
      </c>
      <c r="N246" s="34">
        <v>1.7479419310300601E-2</v>
      </c>
      <c r="O246" s="34">
        <v>0</v>
      </c>
      <c r="P246" s="34">
        <v>0</v>
      </c>
      <c r="Q246" s="34">
        <v>0.98846118590133303</v>
      </c>
      <c r="R246" s="34">
        <v>0.17639854232323399</v>
      </c>
    </row>
    <row r="247" spans="1:18" s="2" customFormat="1">
      <c r="A247" s="64" t="s">
        <v>212</v>
      </c>
      <c r="B247" s="66" t="s">
        <v>57</v>
      </c>
      <c r="C247" s="66" t="s">
        <v>84</v>
      </c>
      <c r="D247" s="35" t="s">
        <v>313</v>
      </c>
      <c r="E247" s="35" t="s">
        <v>321</v>
      </c>
      <c r="F247" s="36">
        <v>0</v>
      </c>
      <c r="G247" s="36">
        <v>0.12927147127407501</v>
      </c>
      <c r="H247" s="36">
        <v>1.0584804581172599E-2</v>
      </c>
      <c r="I247" s="36">
        <v>0</v>
      </c>
      <c r="J247" s="36">
        <v>0.76613047614792396</v>
      </c>
      <c r="K247" s="36">
        <v>0</v>
      </c>
      <c r="L247" s="36">
        <v>0</v>
      </c>
      <c r="M247" s="36">
        <v>4.5742476103076404E-3</v>
      </c>
      <c r="N247" s="36">
        <v>8.9439000386521195E-2</v>
      </c>
      <c r="O247" s="36">
        <v>0</v>
      </c>
      <c r="P247" s="36">
        <v>0</v>
      </c>
      <c r="Q247" s="36">
        <v>0.96776392206051998</v>
      </c>
      <c r="R247" s="36">
        <v>0.25368820936655101</v>
      </c>
    </row>
    <row r="248" spans="1:18" s="2" customFormat="1">
      <c r="A248" s="63" t="s">
        <v>213</v>
      </c>
      <c r="B248" s="65" t="s">
        <v>77</v>
      </c>
      <c r="C248" s="65" t="s">
        <v>85</v>
      </c>
      <c r="D248" s="33" t="s">
        <v>314</v>
      </c>
      <c r="E248" s="33" t="s">
        <v>321</v>
      </c>
      <c r="F248" s="34">
        <v>0</v>
      </c>
      <c r="G248" s="34">
        <v>8.3135964333407794E-2</v>
      </c>
      <c r="H248" s="34">
        <v>3.3131042918284701E-3</v>
      </c>
      <c r="I248" s="34">
        <v>0</v>
      </c>
      <c r="J248" s="34">
        <v>0</v>
      </c>
      <c r="K248" s="34">
        <v>0</v>
      </c>
      <c r="L248" s="34">
        <v>0.91208590885112195</v>
      </c>
      <c r="M248" s="34">
        <v>0</v>
      </c>
      <c r="N248" s="34">
        <v>1.4650225236408001E-3</v>
      </c>
      <c r="O248" s="34">
        <v>0</v>
      </c>
      <c r="P248" s="34">
        <v>0</v>
      </c>
      <c r="Q248" s="34">
        <v>0.96988317149138303</v>
      </c>
      <c r="R248" s="34">
        <v>0.24404840678642201</v>
      </c>
    </row>
    <row r="249" spans="1:18" s="2" customFormat="1">
      <c r="A249" s="64" t="s">
        <v>213</v>
      </c>
      <c r="B249" s="66" t="s">
        <v>77</v>
      </c>
      <c r="C249" s="66" t="s">
        <v>85</v>
      </c>
      <c r="D249" s="35" t="s">
        <v>313</v>
      </c>
      <c r="E249" s="35" t="s">
        <v>321</v>
      </c>
      <c r="F249" s="36">
        <v>0</v>
      </c>
      <c r="G249" s="36">
        <v>3.0393910484889701E-2</v>
      </c>
      <c r="H249" s="36">
        <v>3.03296882218725E-2</v>
      </c>
      <c r="I249" s="36">
        <v>0</v>
      </c>
      <c r="J249" s="36">
        <v>0</v>
      </c>
      <c r="K249" s="36">
        <v>0</v>
      </c>
      <c r="L249" s="36">
        <v>0.93927640129323797</v>
      </c>
      <c r="M249" s="36">
        <v>0</v>
      </c>
      <c r="N249" s="36">
        <v>0</v>
      </c>
      <c r="O249" s="36">
        <v>0</v>
      </c>
      <c r="P249" s="36">
        <v>0</v>
      </c>
      <c r="Q249" s="36">
        <v>0.957013159015208</v>
      </c>
      <c r="R249" s="36">
        <v>0.29094791987421897</v>
      </c>
    </row>
    <row r="250" spans="1:18" s="2" customFormat="1">
      <c r="A250" s="63" t="s">
        <v>214</v>
      </c>
      <c r="B250" s="65" t="s">
        <v>79</v>
      </c>
      <c r="C250" s="65" t="s">
        <v>87</v>
      </c>
      <c r="D250" s="33" t="s">
        <v>314</v>
      </c>
      <c r="E250" s="33" t="s">
        <v>59</v>
      </c>
      <c r="F250" s="34">
        <v>0</v>
      </c>
      <c r="G250" s="34">
        <v>1.715076354736E-2</v>
      </c>
      <c r="H250" s="34">
        <v>1.0929925304713199E-2</v>
      </c>
      <c r="I250" s="34">
        <v>0</v>
      </c>
      <c r="J250" s="34">
        <v>0</v>
      </c>
      <c r="K250" s="34">
        <v>0.97191931114792596</v>
      </c>
      <c r="L250" s="34">
        <v>0</v>
      </c>
      <c r="M250" s="34">
        <v>0</v>
      </c>
      <c r="N250" s="34">
        <v>0</v>
      </c>
      <c r="O250" s="34">
        <v>0</v>
      </c>
      <c r="P250" s="34">
        <v>0</v>
      </c>
      <c r="Q250" s="34">
        <v>0.99715392456289997</v>
      </c>
      <c r="R250" s="34">
        <v>1.49518266456077</v>
      </c>
    </row>
    <row r="251" spans="1:18" s="2" customFormat="1">
      <c r="A251" s="64" t="s">
        <v>214</v>
      </c>
      <c r="B251" s="66" t="s">
        <v>79</v>
      </c>
      <c r="C251" s="66" t="s">
        <v>87</v>
      </c>
      <c r="D251" s="35" t="s">
        <v>313</v>
      </c>
      <c r="E251" s="35" t="s">
        <v>59</v>
      </c>
      <c r="F251" s="36">
        <v>0</v>
      </c>
      <c r="G251" s="36">
        <v>4.4203449489582602E-2</v>
      </c>
      <c r="H251" s="36">
        <v>8.1922472723484907E-3</v>
      </c>
      <c r="I251" s="36">
        <v>0</v>
      </c>
      <c r="J251" s="36">
        <v>4.3846073868789399E-3</v>
      </c>
      <c r="K251" s="36">
        <v>0.93738244267323101</v>
      </c>
      <c r="L251" s="36">
        <v>0</v>
      </c>
      <c r="M251" s="36">
        <v>0</v>
      </c>
      <c r="N251" s="36">
        <v>5.8372531779594004E-3</v>
      </c>
      <c r="O251" s="36">
        <v>0</v>
      </c>
      <c r="P251" s="36">
        <v>0</v>
      </c>
      <c r="Q251" s="36">
        <v>0.97957902148869802</v>
      </c>
      <c r="R251" s="36">
        <v>1.4438407842434</v>
      </c>
    </row>
    <row r="252" spans="1:18" s="2" customFormat="1">
      <c r="A252" s="63" t="s">
        <v>215</v>
      </c>
      <c r="B252" s="65" t="s">
        <v>77</v>
      </c>
      <c r="C252" s="65" t="s">
        <v>85</v>
      </c>
      <c r="D252" s="33" t="s">
        <v>314</v>
      </c>
      <c r="E252" s="33" t="s">
        <v>321</v>
      </c>
      <c r="F252" s="34">
        <v>0</v>
      </c>
      <c r="G252" s="34">
        <v>0.183143067431671</v>
      </c>
      <c r="H252" s="34">
        <v>2.36291211230047E-2</v>
      </c>
      <c r="I252" s="34">
        <v>0</v>
      </c>
      <c r="J252" s="34">
        <v>8.8169908782296996E-2</v>
      </c>
      <c r="K252" s="34">
        <v>0</v>
      </c>
      <c r="L252" s="34">
        <v>0.70403896970559299</v>
      </c>
      <c r="M252" s="34">
        <v>0</v>
      </c>
      <c r="N252" s="34">
        <v>1.0189329574330399E-3</v>
      </c>
      <c r="O252" s="34">
        <v>0</v>
      </c>
      <c r="P252" s="34">
        <v>0</v>
      </c>
      <c r="Q252" s="34">
        <v>0.94598201728903097</v>
      </c>
      <c r="R252" s="34">
        <v>0.35561383307157302</v>
      </c>
    </row>
    <row r="253" spans="1:18" s="2" customFormat="1">
      <c r="A253" s="64" t="s">
        <v>215</v>
      </c>
      <c r="B253" s="66" t="s">
        <v>77</v>
      </c>
      <c r="C253" s="66" t="s">
        <v>85</v>
      </c>
      <c r="D253" s="35" t="s">
        <v>313</v>
      </c>
      <c r="E253" s="35" t="s">
        <v>321</v>
      </c>
      <c r="F253" s="36">
        <v>0</v>
      </c>
      <c r="G253" s="36">
        <v>5.9489996645807598E-2</v>
      </c>
      <c r="H253" s="36">
        <v>8.3629083271346896E-2</v>
      </c>
      <c r="I253" s="36">
        <v>0</v>
      </c>
      <c r="J253" s="36">
        <v>3.63327966385402E-2</v>
      </c>
      <c r="K253" s="36">
        <v>0</v>
      </c>
      <c r="L253" s="36">
        <v>0.80489275834512297</v>
      </c>
      <c r="M253" s="36">
        <v>0</v>
      </c>
      <c r="N253" s="36">
        <v>1.5655365099182399E-2</v>
      </c>
      <c r="O253" s="36">
        <v>0</v>
      </c>
      <c r="P253" s="36">
        <v>0</v>
      </c>
      <c r="Q253" s="36">
        <v>0.95053492407114804</v>
      </c>
      <c r="R253" s="36">
        <v>0.335075504753307</v>
      </c>
    </row>
    <row r="254" spans="1:18" s="2" customFormat="1">
      <c r="A254" s="63" t="s">
        <v>216</v>
      </c>
      <c r="B254" s="65" t="s">
        <v>79</v>
      </c>
      <c r="C254" s="65" t="s">
        <v>86</v>
      </c>
      <c r="D254" s="33" t="s">
        <v>314</v>
      </c>
      <c r="E254" s="33" t="s">
        <v>321</v>
      </c>
      <c r="F254" s="34">
        <v>0</v>
      </c>
      <c r="G254" s="34">
        <v>3.9631331608666998E-2</v>
      </c>
      <c r="H254" s="34">
        <v>8.4503142399163494E-3</v>
      </c>
      <c r="I254" s="34">
        <v>0</v>
      </c>
      <c r="J254" s="34">
        <v>0</v>
      </c>
      <c r="K254" s="34">
        <v>0.87498631427294105</v>
      </c>
      <c r="L254" s="34">
        <v>7.4504028115356502E-2</v>
      </c>
      <c r="M254" s="34">
        <v>0</v>
      </c>
      <c r="N254" s="34">
        <v>2.42801176311873E-3</v>
      </c>
      <c r="O254" s="34">
        <v>0</v>
      </c>
      <c r="P254" s="34">
        <v>0</v>
      </c>
      <c r="Q254" s="34">
        <v>0.99678651802846396</v>
      </c>
      <c r="R254" s="34">
        <v>1.2566602348946001</v>
      </c>
    </row>
    <row r="255" spans="1:18" s="2" customFormat="1">
      <c r="A255" s="64" t="s">
        <v>216</v>
      </c>
      <c r="B255" s="66" t="s">
        <v>79</v>
      </c>
      <c r="C255" s="66" t="s">
        <v>86</v>
      </c>
      <c r="D255" s="35" t="s">
        <v>313</v>
      </c>
      <c r="E255" s="35" t="s">
        <v>321</v>
      </c>
      <c r="F255" s="36">
        <v>0</v>
      </c>
      <c r="G255" s="36">
        <v>8.0018857366375595E-2</v>
      </c>
      <c r="H255" s="36">
        <v>0</v>
      </c>
      <c r="I255" s="36">
        <v>0</v>
      </c>
      <c r="J255" s="36">
        <v>3.6396833307347398E-3</v>
      </c>
      <c r="K255" s="36">
        <v>0.845833468928753</v>
      </c>
      <c r="L255" s="36">
        <v>4.21153367129148E-2</v>
      </c>
      <c r="M255" s="36">
        <v>0</v>
      </c>
      <c r="N255" s="36">
        <v>2.8392653661221501E-2</v>
      </c>
      <c r="O255" s="36">
        <v>0</v>
      </c>
      <c r="P255" s="36">
        <v>0</v>
      </c>
      <c r="Q255" s="36">
        <v>0.98269330152934597</v>
      </c>
      <c r="R255" s="36">
        <v>1.21358295541552</v>
      </c>
    </row>
    <row r="256" spans="1:18" s="2" customFormat="1">
      <c r="A256" s="63" t="s">
        <v>217</v>
      </c>
      <c r="B256" s="65" t="s">
        <v>79</v>
      </c>
      <c r="C256" s="65" t="s">
        <v>87</v>
      </c>
      <c r="D256" s="33" t="s">
        <v>314</v>
      </c>
      <c r="E256" s="33" t="s">
        <v>59</v>
      </c>
      <c r="F256" s="34">
        <v>0</v>
      </c>
      <c r="G256" s="34">
        <v>0.135585930270193</v>
      </c>
      <c r="H256" s="34">
        <v>0</v>
      </c>
      <c r="I256" s="34">
        <v>0.68558857719162003</v>
      </c>
      <c r="J256" s="34">
        <v>0</v>
      </c>
      <c r="K256" s="34">
        <v>9.0060191910767504E-3</v>
      </c>
      <c r="L256" s="34">
        <v>5.1322096468615803E-3</v>
      </c>
      <c r="M256" s="34">
        <v>0.16248045870904701</v>
      </c>
      <c r="N256" s="34">
        <v>0</v>
      </c>
      <c r="O256" s="34">
        <v>2.2068049911998298E-3</v>
      </c>
      <c r="P256" s="34">
        <v>0</v>
      </c>
      <c r="Q256" s="34">
        <v>0.16264093956283901</v>
      </c>
      <c r="R256" s="34">
        <v>0.99375830176765201</v>
      </c>
    </row>
    <row r="257" spans="1:18" s="2" customFormat="1">
      <c r="A257" s="64" t="s">
        <v>217</v>
      </c>
      <c r="B257" s="66" t="s">
        <v>79</v>
      </c>
      <c r="C257" s="66" t="s">
        <v>87</v>
      </c>
      <c r="D257" s="35" t="s">
        <v>313</v>
      </c>
      <c r="E257" s="35" t="s">
        <v>59</v>
      </c>
      <c r="F257" s="36">
        <v>0.13613258527335101</v>
      </c>
      <c r="G257" s="36">
        <v>0</v>
      </c>
      <c r="H257" s="36">
        <v>8.0235678080973802E-2</v>
      </c>
      <c r="I257" s="36">
        <v>0.78363173664567598</v>
      </c>
      <c r="J257" s="36">
        <v>0</v>
      </c>
      <c r="K257" s="36">
        <v>0</v>
      </c>
      <c r="L257" s="36">
        <v>0</v>
      </c>
      <c r="M257" s="36">
        <v>0</v>
      </c>
      <c r="N257" s="36">
        <v>0</v>
      </c>
      <c r="O257" s="36">
        <v>0</v>
      </c>
      <c r="P257" s="36">
        <v>0.01</v>
      </c>
      <c r="Q257" s="36">
        <v>0.18832286942981499</v>
      </c>
      <c r="R257" s="36">
        <v>0.98658212354792296</v>
      </c>
    </row>
    <row r="258" spans="1:18" s="2" customFormat="1">
      <c r="A258" s="63" t="s">
        <v>218</v>
      </c>
      <c r="B258" s="65" t="s">
        <v>57</v>
      </c>
      <c r="C258" s="65" t="s">
        <v>84</v>
      </c>
      <c r="D258" s="33" t="s">
        <v>314</v>
      </c>
      <c r="E258" s="33" t="s">
        <v>321</v>
      </c>
      <c r="F258" s="34">
        <v>0</v>
      </c>
      <c r="G258" s="34">
        <v>5.1956984827269501E-2</v>
      </c>
      <c r="H258" s="34">
        <v>2.58985761896209E-3</v>
      </c>
      <c r="I258" s="34">
        <v>0</v>
      </c>
      <c r="J258" s="34">
        <v>0.82909032468792998</v>
      </c>
      <c r="K258" s="34">
        <v>0</v>
      </c>
      <c r="L258" s="34">
        <v>0.116362832865837</v>
      </c>
      <c r="M258" s="34">
        <v>0</v>
      </c>
      <c r="N258" s="34">
        <v>0</v>
      </c>
      <c r="O258" s="34">
        <v>0</v>
      </c>
      <c r="P258" s="34">
        <v>0</v>
      </c>
      <c r="Q258" s="34">
        <v>0.98714742357925001</v>
      </c>
      <c r="R258" s="34">
        <v>0.173608646635178</v>
      </c>
    </row>
    <row r="259" spans="1:18" s="2" customFormat="1">
      <c r="A259" s="64" t="s">
        <v>218</v>
      </c>
      <c r="B259" s="66" t="s">
        <v>57</v>
      </c>
      <c r="C259" s="66" t="s">
        <v>84</v>
      </c>
      <c r="D259" s="35" t="s">
        <v>313</v>
      </c>
      <c r="E259" s="35" t="s">
        <v>321</v>
      </c>
      <c r="F259" s="36">
        <v>0</v>
      </c>
      <c r="G259" s="36">
        <v>2.1309054966811701E-2</v>
      </c>
      <c r="H259" s="36">
        <v>1.2282308672748999E-2</v>
      </c>
      <c r="I259" s="36">
        <v>0</v>
      </c>
      <c r="J259" s="36">
        <v>0.85409401021417297</v>
      </c>
      <c r="K259" s="36">
        <v>0</v>
      </c>
      <c r="L259" s="36">
        <v>0.112314626146267</v>
      </c>
      <c r="M259" s="36">
        <v>0</v>
      </c>
      <c r="N259" s="36">
        <v>0</v>
      </c>
      <c r="O259" s="36">
        <v>0</v>
      </c>
      <c r="P259" s="36">
        <v>0</v>
      </c>
      <c r="Q259" s="36">
        <v>0.96404064683445101</v>
      </c>
      <c r="R259" s="36">
        <v>0.27187229783459599</v>
      </c>
    </row>
    <row r="260" spans="1:18" s="2" customFormat="1">
      <c r="A260" s="63" t="s">
        <v>219</v>
      </c>
      <c r="B260" s="65" t="s">
        <v>77</v>
      </c>
      <c r="C260" s="65" t="s">
        <v>85</v>
      </c>
      <c r="D260" s="33" t="s">
        <v>314</v>
      </c>
      <c r="E260" s="33" t="s">
        <v>321</v>
      </c>
      <c r="F260" s="34">
        <v>0</v>
      </c>
      <c r="G260" s="34">
        <v>0.13651669694906199</v>
      </c>
      <c r="H260" s="34">
        <v>1.0978253209219E-4</v>
      </c>
      <c r="I260" s="34">
        <v>0</v>
      </c>
      <c r="J260" s="34">
        <v>0</v>
      </c>
      <c r="K260" s="34">
        <v>0</v>
      </c>
      <c r="L260" s="34">
        <v>0.86106801982849701</v>
      </c>
      <c r="M260" s="34">
        <v>0</v>
      </c>
      <c r="N260" s="34">
        <v>2.30550069034832E-3</v>
      </c>
      <c r="O260" s="34">
        <v>0</v>
      </c>
      <c r="P260" s="34">
        <v>0</v>
      </c>
      <c r="Q260" s="34">
        <v>0.96920033707757802</v>
      </c>
      <c r="R260" s="34">
        <v>0.25137646474807301</v>
      </c>
    </row>
    <row r="261" spans="1:18" s="2" customFormat="1">
      <c r="A261" s="64" t="s">
        <v>219</v>
      </c>
      <c r="B261" s="66" t="s">
        <v>77</v>
      </c>
      <c r="C261" s="66" t="s">
        <v>85</v>
      </c>
      <c r="D261" s="35" t="s">
        <v>313</v>
      </c>
      <c r="E261" s="35" t="s">
        <v>321</v>
      </c>
      <c r="F261" s="36">
        <v>0</v>
      </c>
      <c r="G261" s="36">
        <v>6.5713461046878904E-2</v>
      </c>
      <c r="H261" s="36">
        <v>5.4872507713516802E-2</v>
      </c>
      <c r="I261" s="36">
        <v>0</v>
      </c>
      <c r="J261" s="36">
        <v>0</v>
      </c>
      <c r="K261" s="36">
        <v>0</v>
      </c>
      <c r="L261" s="36">
        <v>0.87941403123960404</v>
      </c>
      <c r="M261" s="36">
        <v>0</v>
      </c>
      <c r="N261" s="36">
        <v>0</v>
      </c>
      <c r="O261" s="36">
        <v>0</v>
      </c>
      <c r="P261" s="36">
        <v>0</v>
      </c>
      <c r="Q261" s="36">
        <v>0.94814416817198499</v>
      </c>
      <c r="R261" s="36">
        <v>0.32375932179147698</v>
      </c>
    </row>
    <row r="262" spans="1:18" s="2" customFormat="1">
      <c r="A262" s="63" t="s">
        <v>220</v>
      </c>
      <c r="B262" s="65" t="s">
        <v>224</v>
      </c>
      <c r="C262" s="65" t="s">
        <v>87</v>
      </c>
      <c r="D262" s="33" t="s">
        <v>314</v>
      </c>
      <c r="E262" s="33" t="s">
        <v>59</v>
      </c>
      <c r="F262" s="34">
        <v>0</v>
      </c>
      <c r="G262" s="34">
        <v>4.4177746352386402E-2</v>
      </c>
      <c r="H262" s="34">
        <v>0</v>
      </c>
      <c r="I262" s="34">
        <v>0</v>
      </c>
      <c r="J262" s="34">
        <v>0.54944840185240795</v>
      </c>
      <c r="K262" s="34">
        <v>0</v>
      </c>
      <c r="L262" s="34">
        <v>6.6290540678745194E-2</v>
      </c>
      <c r="M262" s="34">
        <v>0</v>
      </c>
      <c r="N262" s="34">
        <v>0.34008331111645901</v>
      </c>
      <c r="O262" s="34">
        <v>0</v>
      </c>
      <c r="P262" s="34">
        <v>0</v>
      </c>
      <c r="Q262" s="34">
        <v>0.90290397149700097</v>
      </c>
      <c r="R262" s="34">
        <v>0.44499532308272999</v>
      </c>
    </row>
    <row r="263" spans="1:18" s="2" customFormat="1">
      <c r="A263" s="64" t="s">
        <v>220</v>
      </c>
      <c r="B263" s="66" t="s">
        <v>224</v>
      </c>
      <c r="C263" s="66" t="s">
        <v>87</v>
      </c>
      <c r="D263" s="35" t="s">
        <v>313</v>
      </c>
      <c r="E263" s="35" t="s">
        <v>59</v>
      </c>
      <c r="F263" s="36">
        <v>0</v>
      </c>
      <c r="G263" s="36">
        <v>0</v>
      </c>
      <c r="H263" s="36">
        <v>6.6192684070760802E-2</v>
      </c>
      <c r="I263" s="36">
        <v>0</v>
      </c>
      <c r="J263" s="36">
        <v>0.57255357397543605</v>
      </c>
      <c r="K263" s="36">
        <v>0</v>
      </c>
      <c r="L263" s="36">
        <v>7.6353081346394694E-2</v>
      </c>
      <c r="M263" s="36">
        <v>0</v>
      </c>
      <c r="N263" s="36">
        <v>0.28490066060740898</v>
      </c>
      <c r="O263" s="36">
        <v>0</v>
      </c>
      <c r="P263" s="36">
        <v>0.01</v>
      </c>
      <c r="Q263" s="36">
        <v>0.14040657937670001</v>
      </c>
      <c r="R263" s="36">
        <v>1.1801721484616401</v>
      </c>
    </row>
    <row r="264" spans="1:18" s="2" customFormat="1">
      <c r="A264" s="63" t="s">
        <v>221</v>
      </c>
      <c r="B264" s="65" t="s">
        <v>79</v>
      </c>
      <c r="C264" s="65" t="s">
        <v>86</v>
      </c>
      <c r="D264" s="33" t="s">
        <v>314</v>
      </c>
      <c r="E264" s="33" t="s">
        <v>321</v>
      </c>
      <c r="F264" s="34">
        <v>0</v>
      </c>
      <c r="G264" s="34">
        <v>4.5175097349200902E-2</v>
      </c>
      <c r="H264" s="34">
        <v>7.3800826681982698E-3</v>
      </c>
      <c r="I264" s="34">
        <v>0</v>
      </c>
      <c r="J264" s="34">
        <v>0</v>
      </c>
      <c r="K264" s="34">
        <v>0.87593088549899001</v>
      </c>
      <c r="L264" s="34">
        <v>7.0950183493019597E-2</v>
      </c>
      <c r="M264" s="34">
        <v>0</v>
      </c>
      <c r="N264" s="34">
        <v>5.6375099059102003E-4</v>
      </c>
      <c r="O264" s="34">
        <v>0</v>
      </c>
      <c r="P264" s="34">
        <v>0</v>
      </c>
      <c r="Q264" s="34">
        <v>0.99730560893721898</v>
      </c>
      <c r="R264" s="34">
        <v>1.25817894170057</v>
      </c>
    </row>
    <row r="265" spans="1:18" s="2" customFormat="1">
      <c r="A265" s="64" t="s">
        <v>221</v>
      </c>
      <c r="B265" s="66" t="s">
        <v>79</v>
      </c>
      <c r="C265" s="66" t="s">
        <v>86</v>
      </c>
      <c r="D265" s="35" t="s">
        <v>313</v>
      </c>
      <c r="E265" s="35" t="s">
        <v>321</v>
      </c>
      <c r="F265" s="36">
        <v>0</v>
      </c>
      <c r="G265" s="36">
        <v>6.5293474144350896E-2</v>
      </c>
      <c r="H265" s="36">
        <v>0</v>
      </c>
      <c r="I265" s="36">
        <v>0</v>
      </c>
      <c r="J265" s="36">
        <v>6.3244011742164099E-3</v>
      </c>
      <c r="K265" s="36">
        <v>0.85540102095910098</v>
      </c>
      <c r="L265" s="36">
        <v>4.9481500044540001E-2</v>
      </c>
      <c r="M265" s="36">
        <v>0</v>
      </c>
      <c r="N265" s="36">
        <v>2.34996036777914E-2</v>
      </c>
      <c r="O265" s="36">
        <v>0</v>
      </c>
      <c r="P265" s="36">
        <v>0</v>
      </c>
      <c r="Q265" s="36">
        <v>0.986677980424155</v>
      </c>
      <c r="R265" s="36">
        <v>1.2298619585936501</v>
      </c>
    </row>
    <row r="266" spans="1:18" s="2" customFormat="1">
      <c r="A266" s="63" t="s">
        <v>222</v>
      </c>
      <c r="B266" s="65" t="s">
        <v>57</v>
      </c>
      <c r="C266" s="65" t="s">
        <v>84</v>
      </c>
      <c r="D266" s="33" t="s">
        <v>314</v>
      </c>
      <c r="E266" s="33" t="s">
        <v>321</v>
      </c>
      <c r="F266" s="34">
        <v>0</v>
      </c>
      <c r="G266" s="34">
        <v>7.50558511634489E-2</v>
      </c>
      <c r="H266" s="34">
        <v>1.457798695612E-2</v>
      </c>
      <c r="I266" s="34">
        <v>0</v>
      </c>
      <c r="J266" s="34">
        <v>0.90384608652293896</v>
      </c>
      <c r="K266" s="34">
        <v>0</v>
      </c>
      <c r="L266" s="34">
        <v>0</v>
      </c>
      <c r="M266" s="34">
        <v>6.5200753574921003E-3</v>
      </c>
      <c r="N266" s="34">
        <v>0</v>
      </c>
      <c r="O266" s="34">
        <v>0</v>
      </c>
      <c r="P266" s="34">
        <v>0</v>
      </c>
      <c r="Q266" s="34">
        <v>0.98964946755859795</v>
      </c>
      <c r="R266" s="34">
        <v>0.20085820983012201</v>
      </c>
    </row>
    <row r="267" spans="1:18" s="2" customFormat="1">
      <c r="A267" s="64" t="s">
        <v>222</v>
      </c>
      <c r="B267" s="66" t="s">
        <v>57</v>
      </c>
      <c r="C267" s="66" t="s">
        <v>84</v>
      </c>
      <c r="D267" s="35" t="s">
        <v>313</v>
      </c>
      <c r="E267" s="35" t="s">
        <v>321</v>
      </c>
      <c r="F267" s="36">
        <v>0</v>
      </c>
      <c r="G267" s="36">
        <v>9.1797355886584206E-2</v>
      </c>
      <c r="H267" s="36">
        <v>2.3943162238309501E-2</v>
      </c>
      <c r="I267" s="36">
        <v>0</v>
      </c>
      <c r="J267" s="36">
        <v>0.81996650556104</v>
      </c>
      <c r="K267" s="36">
        <v>0</v>
      </c>
      <c r="L267" s="36">
        <v>0</v>
      </c>
      <c r="M267" s="36">
        <v>1.9552989230388999E-2</v>
      </c>
      <c r="N267" s="36">
        <v>4.47399870836779E-2</v>
      </c>
      <c r="O267" s="36">
        <v>0</v>
      </c>
      <c r="P267" s="36">
        <v>0</v>
      </c>
      <c r="Q267" s="36">
        <v>0.97460704082173999</v>
      </c>
      <c r="R267" s="36">
        <v>0.22449920472108201</v>
      </c>
    </row>
    <row r="268" spans="1:18" s="2" customFormat="1">
      <c r="A268" s="63" t="s">
        <v>223</v>
      </c>
      <c r="B268" s="65" t="s">
        <v>224</v>
      </c>
      <c r="C268" s="65" t="s">
        <v>87</v>
      </c>
      <c r="D268" s="33" t="s">
        <v>314</v>
      </c>
      <c r="E268" s="33" t="s">
        <v>59</v>
      </c>
      <c r="F268" s="34">
        <v>0</v>
      </c>
      <c r="G268" s="34">
        <v>0.30091918703548898</v>
      </c>
      <c r="H268" s="34">
        <v>0</v>
      </c>
      <c r="I268" s="34">
        <v>0</v>
      </c>
      <c r="J268" s="34">
        <v>8.4027947353228702E-2</v>
      </c>
      <c r="K268" s="34">
        <v>5.7469561048845898E-3</v>
      </c>
      <c r="L268" s="34">
        <v>0.60845262075860396</v>
      </c>
      <c r="M268" s="34">
        <v>0</v>
      </c>
      <c r="N268" s="34">
        <v>8.5328874779305004E-4</v>
      </c>
      <c r="O268" s="34">
        <v>0</v>
      </c>
      <c r="P268" s="34">
        <v>0</v>
      </c>
      <c r="Q268" s="34">
        <v>0.54744493897332502</v>
      </c>
      <c r="R268" s="34">
        <v>0.85905233574163697</v>
      </c>
    </row>
    <row r="269" spans="1:18" s="2" customFormat="1">
      <c r="A269" s="64" t="s">
        <v>223</v>
      </c>
      <c r="B269" s="66" t="s">
        <v>224</v>
      </c>
      <c r="C269" s="66" t="s">
        <v>87</v>
      </c>
      <c r="D269" s="35" t="s">
        <v>313</v>
      </c>
      <c r="E269" s="35" t="s">
        <v>59</v>
      </c>
      <c r="F269" s="36">
        <v>0.159641128899115</v>
      </c>
      <c r="G269" s="36">
        <v>5.9779916905032399E-2</v>
      </c>
      <c r="H269" s="36">
        <v>0.18058452896622501</v>
      </c>
      <c r="I269" s="36">
        <v>0</v>
      </c>
      <c r="J269" s="36">
        <v>1.06561577484413E-2</v>
      </c>
      <c r="K269" s="36">
        <v>0</v>
      </c>
      <c r="L269" s="36">
        <v>0.58933826748118601</v>
      </c>
      <c r="M269" s="36">
        <v>0</v>
      </c>
      <c r="N269" s="36">
        <v>0</v>
      </c>
      <c r="O269" s="36">
        <v>0</v>
      </c>
      <c r="P269" s="36">
        <v>0.02</v>
      </c>
      <c r="Q269" s="36">
        <v>0.109897969650896</v>
      </c>
      <c r="R269" s="36">
        <v>1.12352197910519</v>
      </c>
    </row>
  </sheetData>
  <autoFilter ref="A1:R1" xr:uid="{982B1485-C81C-4A44-ABD5-D03274FE6581}"/>
  <mergeCells count="402">
    <mergeCell ref="A2:A3"/>
    <mergeCell ref="B2:B3"/>
    <mergeCell ref="C2:C3"/>
    <mergeCell ref="A4:A5"/>
    <mergeCell ref="B4:B5"/>
    <mergeCell ref="C4:C5"/>
    <mergeCell ref="A10:A11"/>
    <mergeCell ref="B10:B11"/>
    <mergeCell ref="C10:C11"/>
    <mergeCell ref="A12:A13"/>
    <mergeCell ref="B12:B13"/>
    <mergeCell ref="C12:C13"/>
    <mergeCell ref="A6:A7"/>
    <mergeCell ref="B6:B7"/>
    <mergeCell ref="C6:C7"/>
    <mergeCell ref="A8:A9"/>
    <mergeCell ref="B8:B9"/>
    <mergeCell ref="C8:C9"/>
    <mergeCell ref="A18:A19"/>
    <mergeCell ref="B18:B19"/>
    <mergeCell ref="C18:C19"/>
    <mergeCell ref="A20:A21"/>
    <mergeCell ref="B20:B21"/>
    <mergeCell ref="C20:C21"/>
    <mergeCell ref="A14:A15"/>
    <mergeCell ref="B14:B15"/>
    <mergeCell ref="C14:C15"/>
    <mergeCell ref="A16:A17"/>
    <mergeCell ref="B16:B17"/>
    <mergeCell ref="C16:C17"/>
    <mergeCell ref="A26:A27"/>
    <mergeCell ref="B26:B27"/>
    <mergeCell ref="C26:C27"/>
    <mergeCell ref="A28:A29"/>
    <mergeCell ref="B28:B29"/>
    <mergeCell ref="C28:C29"/>
    <mergeCell ref="A22:A23"/>
    <mergeCell ref="B22:B23"/>
    <mergeCell ref="C22:C23"/>
    <mergeCell ref="A24:A25"/>
    <mergeCell ref="B24:B25"/>
    <mergeCell ref="C24:C25"/>
    <mergeCell ref="A34:A35"/>
    <mergeCell ref="B34:B35"/>
    <mergeCell ref="C34:C35"/>
    <mergeCell ref="A36:A37"/>
    <mergeCell ref="B36:B37"/>
    <mergeCell ref="C36:C37"/>
    <mergeCell ref="A30:A31"/>
    <mergeCell ref="B30:B31"/>
    <mergeCell ref="C30:C31"/>
    <mergeCell ref="A32:A33"/>
    <mergeCell ref="B32:B33"/>
    <mergeCell ref="C32:C33"/>
    <mergeCell ref="A42:A43"/>
    <mergeCell ref="B42:B43"/>
    <mergeCell ref="C42:C43"/>
    <mergeCell ref="A44:A45"/>
    <mergeCell ref="B44:B45"/>
    <mergeCell ref="C44:C45"/>
    <mergeCell ref="A38:A39"/>
    <mergeCell ref="B38:B39"/>
    <mergeCell ref="C38:C39"/>
    <mergeCell ref="A40:A41"/>
    <mergeCell ref="B40:B41"/>
    <mergeCell ref="C40:C41"/>
    <mergeCell ref="A50:A51"/>
    <mergeCell ref="B50:B51"/>
    <mergeCell ref="C50:C51"/>
    <mergeCell ref="A52:A53"/>
    <mergeCell ref="B52:B53"/>
    <mergeCell ref="C52:C53"/>
    <mergeCell ref="A46:A47"/>
    <mergeCell ref="B46:B47"/>
    <mergeCell ref="C46:C47"/>
    <mergeCell ref="A48:A49"/>
    <mergeCell ref="B48:B49"/>
    <mergeCell ref="C48:C49"/>
    <mergeCell ref="A58:A59"/>
    <mergeCell ref="B58:B59"/>
    <mergeCell ref="C58:C59"/>
    <mergeCell ref="A60:A61"/>
    <mergeCell ref="B60:B61"/>
    <mergeCell ref="C60:C61"/>
    <mergeCell ref="A54:A55"/>
    <mergeCell ref="B54:B55"/>
    <mergeCell ref="C54:C55"/>
    <mergeCell ref="A56:A57"/>
    <mergeCell ref="B56:B57"/>
    <mergeCell ref="C56:C57"/>
    <mergeCell ref="A66:A67"/>
    <mergeCell ref="B66:B67"/>
    <mergeCell ref="C66:C67"/>
    <mergeCell ref="A68:A69"/>
    <mergeCell ref="B68:B69"/>
    <mergeCell ref="C68:C69"/>
    <mergeCell ref="A62:A63"/>
    <mergeCell ref="B62:B63"/>
    <mergeCell ref="C62:C63"/>
    <mergeCell ref="A64:A65"/>
    <mergeCell ref="B64:B65"/>
    <mergeCell ref="C64:C65"/>
    <mergeCell ref="A74:A75"/>
    <mergeCell ref="B74:B75"/>
    <mergeCell ref="C74:C75"/>
    <mergeCell ref="A76:A77"/>
    <mergeCell ref="B76:B77"/>
    <mergeCell ref="C76:C77"/>
    <mergeCell ref="A70:A71"/>
    <mergeCell ref="B70:B71"/>
    <mergeCell ref="C70:C71"/>
    <mergeCell ref="A72:A73"/>
    <mergeCell ref="B72:B73"/>
    <mergeCell ref="C72:C73"/>
    <mergeCell ref="A82:A83"/>
    <mergeCell ref="B82:B83"/>
    <mergeCell ref="C82:C83"/>
    <mergeCell ref="A84:A85"/>
    <mergeCell ref="B84:B85"/>
    <mergeCell ref="C84:C85"/>
    <mergeCell ref="A78:A79"/>
    <mergeCell ref="B78:B79"/>
    <mergeCell ref="C78:C79"/>
    <mergeCell ref="A80:A81"/>
    <mergeCell ref="B80:B81"/>
    <mergeCell ref="C80:C81"/>
    <mergeCell ref="A90:A91"/>
    <mergeCell ref="B90:B91"/>
    <mergeCell ref="C90:C91"/>
    <mergeCell ref="A92:A93"/>
    <mergeCell ref="B92:B93"/>
    <mergeCell ref="C92:C93"/>
    <mergeCell ref="A86:A87"/>
    <mergeCell ref="B86:B87"/>
    <mergeCell ref="C86:C87"/>
    <mergeCell ref="A88:A89"/>
    <mergeCell ref="B88:B89"/>
    <mergeCell ref="C88:C89"/>
    <mergeCell ref="A98:A99"/>
    <mergeCell ref="B98:B99"/>
    <mergeCell ref="C98:C99"/>
    <mergeCell ref="A100:A101"/>
    <mergeCell ref="B100:B101"/>
    <mergeCell ref="C100:C101"/>
    <mergeCell ref="A94:A95"/>
    <mergeCell ref="B94:B95"/>
    <mergeCell ref="C94:C95"/>
    <mergeCell ref="A96:A97"/>
    <mergeCell ref="B96:B97"/>
    <mergeCell ref="C96:C97"/>
    <mergeCell ref="A106:A107"/>
    <mergeCell ref="B106:B107"/>
    <mergeCell ref="C106:C107"/>
    <mergeCell ref="A108:A109"/>
    <mergeCell ref="B108:B109"/>
    <mergeCell ref="C108:C109"/>
    <mergeCell ref="A102:A103"/>
    <mergeCell ref="B102:B103"/>
    <mergeCell ref="C102:C103"/>
    <mergeCell ref="A104:A105"/>
    <mergeCell ref="B104:B105"/>
    <mergeCell ref="C104:C105"/>
    <mergeCell ref="A114:A115"/>
    <mergeCell ref="B114:B115"/>
    <mergeCell ref="C114:C115"/>
    <mergeCell ref="A116:A117"/>
    <mergeCell ref="B116:B117"/>
    <mergeCell ref="C116:C117"/>
    <mergeCell ref="A110:A111"/>
    <mergeCell ref="B110:B111"/>
    <mergeCell ref="C110:C111"/>
    <mergeCell ref="A112:A113"/>
    <mergeCell ref="B112:B113"/>
    <mergeCell ref="C112:C113"/>
    <mergeCell ref="A122:A123"/>
    <mergeCell ref="B122:B123"/>
    <mergeCell ref="C122:C123"/>
    <mergeCell ref="A124:A125"/>
    <mergeCell ref="B124:B125"/>
    <mergeCell ref="C124:C125"/>
    <mergeCell ref="A118:A119"/>
    <mergeCell ref="B118:B119"/>
    <mergeCell ref="C118:C119"/>
    <mergeCell ref="A120:A121"/>
    <mergeCell ref="B120:B121"/>
    <mergeCell ref="C120:C121"/>
    <mergeCell ref="A130:A131"/>
    <mergeCell ref="B130:B131"/>
    <mergeCell ref="C130:C131"/>
    <mergeCell ref="A132:A133"/>
    <mergeCell ref="B132:B133"/>
    <mergeCell ref="C132:C133"/>
    <mergeCell ref="A126:A127"/>
    <mergeCell ref="B126:B127"/>
    <mergeCell ref="C126:C127"/>
    <mergeCell ref="A128:A129"/>
    <mergeCell ref="B128:B129"/>
    <mergeCell ref="C128:C129"/>
    <mergeCell ref="A138:A139"/>
    <mergeCell ref="B138:B139"/>
    <mergeCell ref="C138:C139"/>
    <mergeCell ref="A140:A141"/>
    <mergeCell ref="B140:B141"/>
    <mergeCell ref="C140:C141"/>
    <mergeCell ref="A134:A135"/>
    <mergeCell ref="B134:B135"/>
    <mergeCell ref="C134:C135"/>
    <mergeCell ref="A136:A137"/>
    <mergeCell ref="B136:B137"/>
    <mergeCell ref="C136:C137"/>
    <mergeCell ref="A146:A147"/>
    <mergeCell ref="B146:B147"/>
    <mergeCell ref="C146:C147"/>
    <mergeCell ref="A148:A149"/>
    <mergeCell ref="B148:B149"/>
    <mergeCell ref="C148:C149"/>
    <mergeCell ref="A142:A143"/>
    <mergeCell ref="B142:B143"/>
    <mergeCell ref="C142:C143"/>
    <mergeCell ref="A144:A145"/>
    <mergeCell ref="B144:B145"/>
    <mergeCell ref="C144:C145"/>
    <mergeCell ref="A154:A155"/>
    <mergeCell ref="B154:B155"/>
    <mergeCell ref="C154:C155"/>
    <mergeCell ref="A156:A157"/>
    <mergeCell ref="B156:B157"/>
    <mergeCell ref="C156:C157"/>
    <mergeCell ref="A150:A151"/>
    <mergeCell ref="B150:B151"/>
    <mergeCell ref="C150:C151"/>
    <mergeCell ref="A152:A153"/>
    <mergeCell ref="B152:B153"/>
    <mergeCell ref="C152:C153"/>
    <mergeCell ref="A162:A163"/>
    <mergeCell ref="B162:B163"/>
    <mergeCell ref="C162:C163"/>
    <mergeCell ref="A164:A165"/>
    <mergeCell ref="B164:B165"/>
    <mergeCell ref="C164:C165"/>
    <mergeCell ref="A158:A159"/>
    <mergeCell ref="B158:B159"/>
    <mergeCell ref="C158:C159"/>
    <mergeCell ref="A160:A161"/>
    <mergeCell ref="B160:B161"/>
    <mergeCell ref="C160:C161"/>
    <mergeCell ref="A170:A171"/>
    <mergeCell ref="B170:B171"/>
    <mergeCell ref="C170:C171"/>
    <mergeCell ref="A172:A173"/>
    <mergeCell ref="B172:B173"/>
    <mergeCell ref="C172:C173"/>
    <mergeCell ref="A166:A167"/>
    <mergeCell ref="B166:B167"/>
    <mergeCell ref="C166:C167"/>
    <mergeCell ref="A168:A169"/>
    <mergeCell ref="B168:B169"/>
    <mergeCell ref="C168:C169"/>
    <mergeCell ref="A178:A179"/>
    <mergeCell ref="B178:B179"/>
    <mergeCell ref="C178:C179"/>
    <mergeCell ref="A180:A181"/>
    <mergeCell ref="B180:B181"/>
    <mergeCell ref="C180:C181"/>
    <mergeCell ref="A174:A175"/>
    <mergeCell ref="B174:B175"/>
    <mergeCell ref="C174:C175"/>
    <mergeCell ref="A176:A177"/>
    <mergeCell ref="B176:B177"/>
    <mergeCell ref="C176:C177"/>
    <mergeCell ref="A186:A187"/>
    <mergeCell ref="B186:B187"/>
    <mergeCell ref="C186:C187"/>
    <mergeCell ref="A188:A189"/>
    <mergeCell ref="B188:B189"/>
    <mergeCell ref="C188:C189"/>
    <mergeCell ref="A182:A183"/>
    <mergeCell ref="B182:B183"/>
    <mergeCell ref="C182:C183"/>
    <mergeCell ref="A184:A185"/>
    <mergeCell ref="B184:B185"/>
    <mergeCell ref="C184:C185"/>
    <mergeCell ref="A194:A195"/>
    <mergeCell ref="B194:B195"/>
    <mergeCell ref="C194:C195"/>
    <mergeCell ref="A196:A197"/>
    <mergeCell ref="B196:B197"/>
    <mergeCell ref="C196:C197"/>
    <mergeCell ref="A190:A191"/>
    <mergeCell ref="B190:B191"/>
    <mergeCell ref="C190:C191"/>
    <mergeCell ref="A192:A193"/>
    <mergeCell ref="B192:B193"/>
    <mergeCell ref="C192:C193"/>
    <mergeCell ref="A202:A203"/>
    <mergeCell ref="B202:B203"/>
    <mergeCell ref="C202:C203"/>
    <mergeCell ref="A204:A205"/>
    <mergeCell ref="B204:B205"/>
    <mergeCell ref="C204:C205"/>
    <mergeCell ref="A198:A199"/>
    <mergeCell ref="B198:B199"/>
    <mergeCell ref="C198:C199"/>
    <mergeCell ref="A200:A201"/>
    <mergeCell ref="B200:B201"/>
    <mergeCell ref="C200:C201"/>
    <mergeCell ref="A210:A211"/>
    <mergeCell ref="B210:B211"/>
    <mergeCell ref="C210:C211"/>
    <mergeCell ref="A212:A213"/>
    <mergeCell ref="B212:B213"/>
    <mergeCell ref="C212:C213"/>
    <mergeCell ref="A206:A207"/>
    <mergeCell ref="B206:B207"/>
    <mergeCell ref="C206:C207"/>
    <mergeCell ref="A208:A209"/>
    <mergeCell ref="B208:B209"/>
    <mergeCell ref="C208:C209"/>
    <mergeCell ref="A218:A219"/>
    <mergeCell ref="B218:B219"/>
    <mergeCell ref="C218:C219"/>
    <mergeCell ref="A220:A221"/>
    <mergeCell ref="B220:B221"/>
    <mergeCell ref="C220:C221"/>
    <mergeCell ref="A214:A215"/>
    <mergeCell ref="B214:B215"/>
    <mergeCell ref="C214:C215"/>
    <mergeCell ref="A216:A217"/>
    <mergeCell ref="B216:B217"/>
    <mergeCell ref="C216:C217"/>
    <mergeCell ref="A226:A227"/>
    <mergeCell ref="B226:B227"/>
    <mergeCell ref="C226:C227"/>
    <mergeCell ref="A228:A229"/>
    <mergeCell ref="B228:B229"/>
    <mergeCell ref="C228:C229"/>
    <mergeCell ref="A222:A223"/>
    <mergeCell ref="B222:B223"/>
    <mergeCell ref="C222:C223"/>
    <mergeCell ref="A224:A225"/>
    <mergeCell ref="B224:B225"/>
    <mergeCell ref="C224:C225"/>
    <mergeCell ref="A234:A235"/>
    <mergeCell ref="B234:B235"/>
    <mergeCell ref="C234:C235"/>
    <mergeCell ref="A236:A237"/>
    <mergeCell ref="B236:B237"/>
    <mergeCell ref="C236:C237"/>
    <mergeCell ref="A230:A231"/>
    <mergeCell ref="B230:B231"/>
    <mergeCell ref="C230:C231"/>
    <mergeCell ref="A232:A233"/>
    <mergeCell ref="B232:B233"/>
    <mergeCell ref="C232:C233"/>
    <mergeCell ref="A242:A243"/>
    <mergeCell ref="B242:B243"/>
    <mergeCell ref="C242:C243"/>
    <mergeCell ref="A244:A245"/>
    <mergeCell ref="B244:B245"/>
    <mergeCell ref="C244:C245"/>
    <mergeCell ref="A238:A239"/>
    <mergeCell ref="B238:B239"/>
    <mergeCell ref="C238:C239"/>
    <mergeCell ref="A240:A241"/>
    <mergeCell ref="B240:B241"/>
    <mergeCell ref="C240:C241"/>
    <mergeCell ref="A250:A251"/>
    <mergeCell ref="B250:B251"/>
    <mergeCell ref="C250:C251"/>
    <mergeCell ref="A252:A253"/>
    <mergeCell ref="B252:B253"/>
    <mergeCell ref="C252:C253"/>
    <mergeCell ref="A246:A247"/>
    <mergeCell ref="B246:B247"/>
    <mergeCell ref="C246:C247"/>
    <mergeCell ref="A248:A249"/>
    <mergeCell ref="B248:B249"/>
    <mergeCell ref="C248:C249"/>
    <mergeCell ref="A258:A259"/>
    <mergeCell ref="B258:B259"/>
    <mergeCell ref="C258:C259"/>
    <mergeCell ref="A260:A261"/>
    <mergeCell ref="B260:B261"/>
    <mergeCell ref="C260:C261"/>
    <mergeCell ref="A254:A255"/>
    <mergeCell ref="B254:B255"/>
    <mergeCell ref="C254:C255"/>
    <mergeCell ref="A256:A257"/>
    <mergeCell ref="B256:B257"/>
    <mergeCell ref="C256:C257"/>
    <mergeCell ref="A266:A267"/>
    <mergeCell ref="B266:B267"/>
    <mergeCell ref="C266:C267"/>
    <mergeCell ref="A268:A269"/>
    <mergeCell ref="B268:B269"/>
    <mergeCell ref="C268:C269"/>
    <mergeCell ref="A262:A263"/>
    <mergeCell ref="B262:B263"/>
    <mergeCell ref="C262:C263"/>
    <mergeCell ref="A264:A265"/>
    <mergeCell ref="B264:B265"/>
    <mergeCell ref="C264:C265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5A4A5-AC78-814C-ACBE-084BA0AF7503}">
  <dimension ref="A1:S131"/>
  <sheetViews>
    <sheetView zoomScale="50" zoomScaleNormal="100" workbookViewId="0">
      <selection activeCell="K13" sqref="K13"/>
    </sheetView>
  </sheetViews>
  <sheetFormatPr baseColWidth="10" defaultRowHeight="16"/>
  <cols>
    <col min="1" max="1" width="9.6640625" bestFit="1" customWidth="1"/>
    <col min="2" max="2" width="13.33203125" bestFit="1" customWidth="1"/>
    <col min="3" max="3" width="20.5" bestFit="1" customWidth="1"/>
    <col min="4" max="4" width="18.1640625" bestFit="1" customWidth="1"/>
    <col min="5" max="5" width="16.33203125" bestFit="1" customWidth="1"/>
    <col min="6" max="6" width="14.83203125" bestFit="1" customWidth="1"/>
  </cols>
  <sheetData>
    <row r="1" spans="1:19" s="2" customFormat="1">
      <c r="A1" s="46" t="s">
        <v>389</v>
      </c>
      <c r="B1" s="46" t="s">
        <v>227</v>
      </c>
      <c r="C1" s="47" t="s">
        <v>228</v>
      </c>
      <c r="D1" s="47" t="s">
        <v>229</v>
      </c>
      <c r="E1" s="46" t="s">
        <v>227</v>
      </c>
      <c r="F1" s="33" t="s">
        <v>46</v>
      </c>
      <c r="G1" s="48" t="s">
        <v>305</v>
      </c>
      <c r="H1" s="48" t="s">
        <v>306</v>
      </c>
      <c r="I1" s="48" t="s">
        <v>307</v>
      </c>
      <c r="J1" s="48" t="s">
        <v>1</v>
      </c>
      <c r="K1" s="48" t="s">
        <v>5</v>
      </c>
      <c r="L1" s="48" t="s">
        <v>15</v>
      </c>
      <c r="M1" s="48" t="s">
        <v>308</v>
      </c>
      <c r="N1" s="48" t="s">
        <v>2</v>
      </c>
      <c r="O1" s="48" t="s">
        <v>4</v>
      </c>
      <c r="P1" s="48" t="s">
        <v>3</v>
      </c>
      <c r="Q1" s="48" t="s">
        <v>309</v>
      </c>
      <c r="R1" s="48" t="s">
        <v>310</v>
      </c>
      <c r="S1" s="48" t="s">
        <v>311</v>
      </c>
    </row>
    <row r="2" spans="1:19" s="2" customFormat="1">
      <c r="A2" s="67" t="s">
        <v>230</v>
      </c>
      <c r="B2" s="67" t="s">
        <v>323</v>
      </c>
      <c r="C2" s="67" t="s">
        <v>53</v>
      </c>
      <c r="D2" s="67" t="s">
        <v>231</v>
      </c>
      <c r="E2" s="46" t="s">
        <v>313</v>
      </c>
      <c r="F2" s="46" t="s">
        <v>321</v>
      </c>
      <c r="G2" s="49">
        <v>0</v>
      </c>
      <c r="H2" s="49">
        <v>7.0388566306300707E-2</v>
      </c>
      <c r="I2" s="49">
        <v>3.7253602678749401E-2</v>
      </c>
      <c r="J2" s="49">
        <v>0.89154840848207495</v>
      </c>
      <c r="K2" s="49">
        <v>0</v>
      </c>
      <c r="L2" s="49">
        <v>0</v>
      </c>
      <c r="M2" s="49">
        <v>0</v>
      </c>
      <c r="N2" s="49">
        <v>0</v>
      </c>
      <c r="O2" s="49">
        <v>0</v>
      </c>
      <c r="P2" s="49">
        <v>8.0942253287454599E-4</v>
      </c>
      <c r="Q2" s="49">
        <v>0</v>
      </c>
      <c r="R2" s="49">
        <v>0.96734062444848101</v>
      </c>
      <c r="S2" s="49">
        <v>0.26748776311182698</v>
      </c>
    </row>
    <row r="3" spans="1:19" s="2" customFormat="1">
      <c r="A3" s="67"/>
      <c r="B3" s="67" t="s">
        <v>323</v>
      </c>
      <c r="C3" s="67" t="s">
        <v>53</v>
      </c>
      <c r="D3" s="67" t="s">
        <v>231</v>
      </c>
      <c r="E3" s="50" t="s">
        <v>314</v>
      </c>
      <c r="F3" s="50" t="s">
        <v>321</v>
      </c>
      <c r="G3" s="50">
        <v>0</v>
      </c>
      <c r="H3" s="50">
        <v>0.11562290710843499</v>
      </c>
      <c r="I3" s="50">
        <v>2.3185907368104799E-2</v>
      </c>
      <c r="J3" s="50">
        <v>0.86119118552345897</v>
      </c>
      <c r="K3" s="50">
        <v>0</v>
      </c>
      <c r="L3" s="50">
        <v>0</v>
      </c>
      <c r="M3" s="50">
        <v>0</v>
      </c>
      <c r="N3" s="50">
        <v>0</v>
      </c>
      <c r="O3" s="50">
        <v>0</v>
      </c>
      <c r="P3" s="50">
        <v>0</v>
      </c>
      <c r="Q3" s="50">
        <v>0</v>
      </c>
      <c r="R3" s="50">
        <v>0.99073805250199698</v>
      </c>
      <c r="S3" s="50">
        <v>0.16579398548604499</v>
      </c>
    </row>
    <row r="4" spans="1:19" s="2" customFormat="1">
      <c r="A4" s="67" t="s">
        <v>232</v>
      </c>
      <c r="B4" s="67" t="s">
        <v>324</v>
      </c>
      <c r="C4" s="67" t="s">
        <v>53</v>
      </c>
      <c r="D4" s="67" t="s">
        <v>233</v>
      </c>
      <c r="E4" s="46" t="s">
        <v>313</v>
      </c>
      <c r="F4" s="46" t="s">
        <v>321</v>
      </c>
      <c r="G4" s="49">
        <v>0</v>
      </c>
      <c r="H4" s="49">
        <v>8.9164765426154702E-2</v>
      </c>
      <c r="I4" s="49">
        <v>2.8713778674376401E-2</v>
      </c>
      <c r="J4" s="49">
        <v>0.88114626597850598</v>
      </c>
      <c r="K4" s="49">
        <v>0</v>
      </c>
      <c r="L4" s="49">
        <v>0</v>
      </c>
      <c r="M4" s="49">
        <v>0</v>
      </c>
      <c r="N4" s="49">
        <v>0</v>
      </c>
      <c r="O4" s="49">
        <v>0</v>
      </c>
      <c r="P4" s="49">
        <v>9.7518992096281198E-4</v>
      </c>
      <c r="Q4" s="49">
        <v>0</v>
      </c>
      <c r="R4" s="49">
        <v>0.96924040697140501</v>
      </c>
      <c r="S4" s="49">
        <v>0.25688778648530602</v>
      </c>
    </row>
    <row r="5" spans="1:19" s="2" customFormat="1">
      <c r="A5" s="67" t="s">
        <v>232</v>
      </c>
      <c r="B5" s="67" t="s">
        <v>324</v>
      </c>
      <c r="C5" s="67" t="s">
        <v>53</v>
      </c>
      <c r="D5" s="67" t="s">
        <v>233</v>
      </c>
      <c r="E5" s="50" t="s">
        <v>314</v>
      </c>
      <c r="F5" s="50" t="s">
        <v>321</v>
      </c>
      <c r="G5" s="50">
        <v>0</v>
      </c>
      <c r="H5" s="50">
        <v>0.11865516802057299</v>
      </c>
      <c r="I5" s="50">
        <v>8.4737120782132002E-4</v>
      </c>
      <c r="J5" s="50">
        <v>0.88049746077160496</v>
      </c>
      <c r="K5" s="50">
        <v>0</v>
      </c>
      <c r="L5" s="50">
        <v>0</v>
      </c>
      <c r="M5" s="50">
        <v>0</v>
      </c>
      <c r="N5" s="50">
        <v>0</v>
      </c>
      <c r="O5" s="50">
        <v>0</v>
      </c>
      <c r="P5" s="50">
        <v>0</v>
      </c>
      <c r="Q5" s="50">
        <v>0</v>
      </c>
      <c r="R5" s="50">
        <v>0.99200209812701501</v>
      </c>
      <c r="S5" s="50">
        <v>0.171544404719463</v>
      </c>
    </row>
    <row r="6" spans="1:19" s="2" customFormat="1">
      <c r="A6" s="67" t="s">
        <v>234</v>
      </c>
      <c r="B6" s="67" t="s">
        <v>325</v>
      </c>
      <c r="C6" s="67" t="s">
        <v>53</v>
      </c>
      <c r="D6" s="67" t="s">
        <v>231</v>
      </c>
      <c r="E6" s="46" t="s">
        <v>313</v>
      </c>
      <c r="F6" s="46" t="s">
        <v>391</v>
      </c>
      <c r="G6" s="49">
        <v>0</v>
      </c>
      <c r="H6" s="49">
        <v>0</v>
      </c>
      <c r="I6" s="49">
        <v>0.25911464360013797</v>
      </c>
      <c r="J6" s="49">
        <v>0.27342768741684098</v>
      </c>
      <c r="K6" s="49">
        <v>0</v>
      </c>
      <c r="L6" s="49">
        <v>0</v>
      </c>
      <c r="M6" s="49">
        <v>0.46745766898302099</v>
      </c>
      <c r="N6" s="49">
        <v>0</v>
      </c>
      <c r="O6" s="49">
        <v>0</v>
      </c>
      <c r="P6" s="49">
        <v>0</v>
      </c>
      <c r="Q6" s="49">
        <v>0.01</v>
      </c>
      <c r="R6" s="49">
        <v>0.23155440988178599</v>
      </c>
      <c r="S6" s="49">
        <v>1.00067926966667</v>
      </c>
    </row>
    <row r="7" spans="1:19" s="2" customFormat="1">
      <c r="A7" s="67" t="s">
        <v>234</v>
      </c>
      <c r="B7" s="67" t="s">
        <v>325</v>
      </c>
      <c r="C7" s="67" t="s">
        <v>53</v>
      </c>
      <c r="D7" s="67" t="s">
        <v>231</v>
      </c>
      <c r="E7" s="50" t="s">
        <v>314</v>
      </c>
      <c r="F7" s="50" t="s">
        <v>391</v>
      </c>
      <c r="G7" s="50">
        <v>0</v>
      </c>
      <c r="H7" s="50">
        <v>0.130338976878834</v>
      </c>
      <c r="I7" s="50">
        <v>6.8967612655354199E-2</v>
      </c>
      <c r="J7" s="50">
        <v>0.54211503268374495</v>
      </c>
      <c r="K7" s="50">
        <v>0</v>
      </c>
      <c r="L7" s="50">
        <v>0</v>
      </c>
      <c r="M7" s="50">
        <v>0.258445041910774</v>
      </c>
      <c r="N7" s="50">
        <v>1.3333587129096E-4</v>
      </c>
      <c r="O7" s="50">
        <v>0</v>
      </c>
      <c r="P7" s="50">
        <v>0</v>
      </c>
      <c r="Q7" s="50">
        <v>0</v>
      </c>
      <c r="R7" s="50">
        <v>0.87334534600648095</v>
      </c>
      <c r="S7" s="50">
        <v>0.49976301108938598</v>
      </c>
    </row>
    <row r="8" spans="1:19" s="2" customFormat="1">
      <c r="A8" s="67" t="s">
        <v>235</v>
      </c>
      <c r="B8" s="67" t="s">
        <v>326</v>
      </c>
      <c r="C8" s="67" t="s">
        <v>53</v>
      </c>
      <c r="D8" s="67" t="s">
        <v>231</v>
      </c>
      <c r="E8" s="46" t="s">
        <v>313</v>
      </c>
      <c r="F8" s="46" t="s">
        <v>321</v>
      </c>
      <c r="G8" s="49">
        <v>0</v>
      </c>
      <c r="H8" s="49">
        <v>8.46114019509972E-2</v>
      </c>
      <c r="I8" s="49">
        <v>3.6320488395409899E-4</v>
      </c>
      <c r="J8" s="49">
        <v>0.726993832629523</v>
      </c>
      <c r="K8" s="49">
        <v>9.7331352827179002E-2</v>
      </c>
      <c r="L8" s="49">
        <v>0</v>
      </c>
      <c r="M8" s="49">
        <v>0</v>
      </c>
      <c r="N8" s="49">
        <v>0</v>
      </c>
      <c r="O8" s="49">
        <v>0</v>
      </c>
      <c r="P8" s="49">
        <v>9.07002077083464E-2</v>
      </c>
      <c r="Q8" s="49">
        <v>0</v>
      </c>
      <c r="R8" s="49">
        <v>0.927205604564041</v>
      </c>
      <c r="S8" s="49">
        <v>0.37531270748261703</v>
      </c>
    </row>
    <row r="9" spans="1:19" s="2" customFormat="1">
      <c r="A9" s="67" t="s">
        <v>235</v>
      </c>
      <c r="B9" s="67" t="s">
        <v>326</v>
      </c>
      <c r="C9" s="67" t="s">
        <v>53</v>
      </c>
      <c r="D9" s="67" t="s">
        <v>231</v>
      </c>
      <c r="E9" s="50" t="s">
        <v>314</v>
      </c>
      <c r="F9" s="50" t="s">
        <v>321</v>
      </c>
      <c r="G9" s="50">
        <v>0</v>
      </c>
      <c r="H9" s="50">
        <v>4.9497795107226503E-2</v>
      </c>
      <c r="I9" s="50">
        <v>4.9079799883834999E-3</v>
      </c>
      <c r="J9" s="50">
        <v>0.85015082108513496</v>
      </c>
      <c r="K9" s="50">
        <v>9.5429682316192102E-2</v>
      </c>
      <c r="L9" s="50">
        <v>0</v>
      </c>
      <c r="M9" s="50">
        <v>0</v>
      </c>
      <c r="N9" s="50">
        <v>0</v>
      </c>
      <c r="O9" s="50">
        <v>0</v>
      </c>
      <c r="P9" s="50">
        <v>1.3721503062530001E-5</v>
      </c>
      <c r="Q9" s="50">
        <v>0</v>
      </c>
      <c r="R9" s="50">
        <v>0.98895411739069505</v>
      </c>
      <c r="S9" s="50">
        <v>0.17150058608153201</v>
      </c>
    </row>
    <row r="10" spans="1:19" s="2" customFormat="1">
      <c r="A10" s="67" t="s">
        <v>236</v>
      </c>
      <c r="B10" s="67" t="s">
        <v>327</v>
      </c>
      <c r="C10" s="67" t="s">
        <v>53</v>
      </c>
      <c r="D10" s="67" t="s">
        <v>231</v>
      </c>
      <c r="E10" s="46" t="s">
        <v>313</v>
      </c>
      <c r="F10" s="46" t="s">
        <v>391</v>
      </c>
      <c r="G10" s="49">
        <v>0</v>
      </c>
      <c r="H10" s="49">
        <v>1.31184410215275E-2</v>
      </c>
      <c r="I10" s="49">
        <v>0.14525150140766899</v>
      </c>
      <c r="J10" s="49">
        <v>0.18383768730511699</v>
      </c>
      <c r="K10" s="49">
        <v>0</v>
      </c>
      <c r="L10" s="49">
        <v>0</v>
      </c>
      <c r="M10" s="49">
        <v>0.65558873837241805</v>
      </c>
      <c r="N10" s="49">
        <v>0</v>
      </c>
      <c r="O10" s="49">
        <v>0</v>
      </c>
      <c r="P10" s="49">
        <v>2.2036318932678899E-3</v>
      </c>
      <c r="Q10" s="49">
        <v>0.02</v>
      </c>
      <c r="R10" s="49">
        <v>0.14380814665101099</v>
      </c>
      <c r="S10" s="49">
        <v>1.02511463384181</v>
      </c>
    </row>
    <row r="11" spans="1:19" s="2" customFormat="1">
      <c r="A11" s="67" t="s">
        <v>236</v>
      </c>
      <c r="B11" s="67" t="s">
        <v>327</v>
      </c>
      <c r="C11" s="67" t="s">
        <v>53</v>
      </c>
      <c r="D11" s="67" t="s">
        <v>231</v>
      </c>
      <c r="E11" s="50" t="s">
        <v>314</v>
      </c>
      <c r="F11" s="50" t="s">
        <v>391</v>
      </c>
      <c r="G11" s="50">
        <v>0</v>
      </c>
      <c r="H11" s="50">
        <v>8.8166123411507896E-2</v>
      </c>
      <c r="I11" s="50">
        <v>4.8779704668276698E-2</v>
      </c>
      <c r="J11" s="50">
        <v>0.53452740656078801</v>
      </c>
      <c r="K11" s="50">
        <v>8.2143605840810097E-2</v>
      </c>
      <c r="L11" s="50">
        <v>0</v>
      </c>
      <c r="M11" s="50">
        <v>0.21350423467537599</v>
      </c>
      <c r="N11" s="50">
        <v>1.8919811796685899E-2</v>
      </c>
      <c r="O11" s="50">
        <v>0</v>
      </c>
      <c r="P11" s="50">
        <v>1.3959113046554001E-2</v>
      </c>
      <c r="Q11" s="50">
        <v>0</v>
      </c>
      <c r="R11" s="50">
        <v>0.84313575535826502</v>
      </c>
      <c r="S11" s="50">
        <v>0.54429076014270605</v>
      </c>
    </row>
    <row r="12" spans="1:19" s="2" customFormat="1">
      <c r="A12" s="67" t="s">
        <v>237</v>
      </c>
      <c r="B12" s="67" t="s">
        <v>328</v>
      </c>
      <c r="C12" s="67" t="s">
        <v>53</v>
      </c>
      <c r="D12" s="67" t="s">
        <v>233</v>
      </c>
      <c r="E12" s="46" t="s">
        <v>313</v>
      </c>
      <c r="F12" s="46" t="s">
        <v>321</v>
      </c>
      <c r="G12" s="49">
        <v>0</v>
      </c>
      <c r="H12" s="49">
        <v>7.2795398845296996E-2</v>
      </c>
      <c r="I12" s="49">
        <v>1.53426620553575E-2</v>
      </c>
      <c r="J12" s="49">
        <v>0.83061209914436096</v>
      </c>
      <c r="K12" s="49">
        <v>7.9824003125745294E-2</v>
      </c>
      <c r="L12" s="49">
        <v>0</v>
      </c>
      <c r="M12" s="49">
        <v>0</v>
      </c>
      <c r="N12" s="49">
        <v>0</v>
      </c>
      <c r="O12" s="49">
        <v>0</v>
      </c>
      <c r="P12" s="49">
        <v>1.42583682923925E-3</v>
      </c>
      <c r="Q12" s="49">
        <v>0</v>
      </c>
      <c r="R12" s="49">
        <v>0.75478062142601199</v>
      </c>
      <c r="S12" s="49">
        <v>0.69811474616104596</v>
      </c>
    </row>
    <row r="13" spans="1:19" s="2" customFormat="1">
      <c r="A13" s="67" t="s">
        <v>237</v>
      </c>
      <c r="B13" s="67" t="s">
        <v>328</v>
      </c>
      <c r="C13" s="67" t="s">
        <v>53</v>
      </c>
      <c r="D13" s="67" t="s">
        <v>233</v>
      </c>
      <c r="E13" s="50" t="s">
        <v>314</v>
      </c>
      <c r="F13" s="50" t="s">
        <v>321</v>
      </c>
      <c r="G13" s="50">
        <v>0</v>
      </c>
      <c r="H13" s="50">
        <v>6.2869202327332702E-2</v>
      </c>
      <c r="I13" s="50">
        <v>0</v>
      </c>
      <c r="J13" s="50">
        <v>0.71287874428663001</v>
      </c>
      <c r="K13" s="50">
        <v>0.22425205338603599</v>
      </c>
      <c r="L13" s="50">
        <v>0</v>
      </c>
      <c r="M13" s="50">
        <v>0</v>
      </c>
      <c r="N13" s="50">
        <v>0</v>
      </c>
      <c r="O13" s="50">
        <v>0</v>
      </c>
      <c r="P13" s="50">
        <v>0</v>
      </c>
      <c r="Q13" s="50">
        <v>0</v>
      </c>
      <c r="R13" s="50">
        <v>0.97698812323769602</v>
      </c>
      <c r="S13" s="50">
        <v>0.214985010277566</v>
      </c>
    </row>
    <row r="14" spans="1:19" s="2" customFormat="1">
      <c r="A14" s="67" t="s">
        <v>238</v>
      </c>
      <c r="B14" s="67" t="s">
        <v>329</v>
      </c>
      <c r="C14" s="67" t="s">
        <v>53</v>
      </c>
      <c r="D14" s="67" t="s">
        <v>233</v>
      </c>
      <c r="E14" s="46" t="s">
        <v>313</v>
      </c>
      <c r="F14" s="46" t="s">
        <v>321</v>
      </c>
      <c r="G14" s="49">
        <v>0</v>
      </c>
      <c r="H14" s="49">
        <v>5.0517698434291401E-2</v>
      </c>
      <c r="I14" s="49">
        <v>2.60887115509515E-2</v>
      </c>
      <c r="J14" s="49">
        <v>0.75179920957990998</v>
      </c>
      <c r="K14" s="49">
        <v>9.8584939264793503E-2</v>
      </c>
      <c r="L14" s="49">
        <v>0</v>
      </c>
      <c r="M14" s="49">
        <v>0</v>
      </c>
      <c r="N14" s="49">
        <v>0</v>
      </c>
      <c r="O14" s="49">
        <v>0</v>
      </c>
      <c r="P14" s="49">
        <v>7.3009441170053396E-2</v>
      </c>
      <c r="Q14" s="49">
        <v>0</v>
      </c>
      <c r="R14" s="49">
        <v>0.93539814328747295</v>
      </c>
      <c r="S14" s="49">
        <v>0.353900041950859</v>
      </c>
    </row>
    <row r="15" spans="1:19" s="2" customFormat="1">
      <c r="A15" s="67" t="s">
        <v>238</v>
      </c>
      <c r="B15" s="67" t="s">
        <v>329</v>
      </c>
      <c r="C15" s="67" t="s">
        <v>53</v>
      </c>
      <c r="D15" s="67" t="s">
        <v>233</v>
      </c>
      <c r="E15" s="50" t="s">
        <v>314</v>
      </c>
      <c r="F15" s="50" t="s">
        <v>321</v>
      </c>
      <c r="G15" s="50">
        <v>0</v>
      </c>
      <c r="H15" s="50">
        <v>0.103538829202463</v>
      </c>
      <c r="I15" s="50">
        <v>7.05494176981185E-3</v>
      </c>
      <c r="J15" s="50">
        <v>0.77573874903171502</v>
      </c>
      <c r="K15" s="50">
        <v>0.113084874301825</v>
      </c>
      <c r="L15" s="50">
        <v>0</v>
      </c>
      <c r="M15" s="50">
        <v>0</v>
      </c>
      <c r="N15" s="50">
        <v>0</v>
      </c>
      <c r="O15" s="50">
        <v>0</v>
      </c>
      <c r="P15" s="50">
        <v>5.8260569418294001E-4</v>
      </c>
      <c r="Q15" s="50">
        <v>0</v>
      </c>
      <c r="R15" s="50">
        <v>0.98169862265685104</v>
      </c>
      <c r="S15" s="50">
        <v>0.191427581385653</v>
      </c>
    </row>
    <row r="16" spans="1:19" s="2" customFormat="1">
      <c r="A16" s="67" t="s">
        <v>239</v>
      </c>
      <c r="B16" s="67" t="s">
        <v>330</v>
      </c>
      <c r="C16" s="67" t="s">
        <v>53</v>
      </c>
      <c r="D16" s="67" t="s">
        <v>233</v>
      </c>
      <c r="E16" s="46" t="s">
        <v>313</v>
      </c>
      <c r="F16" s="46" t="s">
        <v>321</v>
      </c>
      <c r="G16" s="49">
        <v>0</v>
      </c>
      <c r="H16" s="49">
        <v>4.42662914730554E-2</v>
      </c>
      <c r="I16" s="49">
        <v>1.86448252533351E-2</v>
      </c>
      <c r="J16" s="49">
        <v>0.80248674494402705</v>
      </c>
      <c r="K16" s="49">
        <v>1.50176556794255E-2</v>
      </c>
      <c r="L16" s="49">
        <v>0</v>
      </c>
      <c r="M16" s="49">
        <v>0</v>
      </c>
      <c r="N16" s="49">
        <v>2.5896620747355601E-3</v>
      </c>
      <c r="O16" s="49">
        <v>0</v>
      </c>
      <c r="P16" s="49">
        <v>0.116994820575421</v>
      </c>
      <c r="Q16" s="49">
        <v>0</v>
      </c>
      <c r="R16" s="49">
        <v>0.96182226865910803</v>
      </c>
      <c r="S16" s="49">
        <v>0.274545327041683</v>
      </c>
    </row>
    <row r="17" spans="1:19" s="2" customFormat="1">
      <c r="A17" s="67" t="s">
        <v>239</v>
      </c>
      <c r="B17" s="67" t="s">
        <v>330</v>
      </c>
      <c r="C17" s="67" t="s">
        <v>53</v>
      </c>
      <c r="D17" s="67" t="s">
        <v>233</v>
      </c>
      <c r="E17" s="50" t="s">
        <v>314</v>
      </c>
      <c r="F17" s="50" t="s">
        <v>321</v>
      </c>
      <c r="G17" s="50">
        <v>0</v>
      </c>
      <c r="H17" s="50">
        <v>8.8228309356224499E-2</v>
      </c>
      <c r="I17" s="50">
        <v>1.1890534843118E-2</v>
      </c>
      <c r="J17" s="50">
        <v>0.84345331603207996</v>
      </c>
      <c r="K17" s="50">
        <v>5.0104777343205301E-2</v>
      </c>
      <c r="L17" s="50">
        <v>0</v>
      </c>
      <c r="M17" s="50">
        <v>0</v>
      </c>
      <c r="N17" s="50">
        <v>6.3230624253714802E-3</v>
      </c>
      <c r="O17" s="50">
        <v>0</v>
      </c>
      <c r="P17" s="50">
        <v>0</v>
      </c>
      <c r="Q17" s="50">
        <v>0</v>
      </c>
      <c r="R17" s="50">
        <v>0.99174045958472501</v>
      </c>
      <c r="S17" s="50">
        <v>0.148819840474612</v>
      </c>
    </row>
    <row r="18" spans="1:19" s="2" customFormat="1">
      <c r="A18" s="67" t="s">
        <v>240</v>
      </c>
      <c r="B18" s="67" t="s">
        <v>331</v>
      </c>
      <c r="C18" s="67" t="s">
        <v>53</v>
      </c>
      <c r="D18" s="67" t="s">
        <v>233</v>
      </c>
      <c r="E18" s="46" t="s">
        <v>313</v>
      </c>
      <c r="F18" s="46" t="s">
        <v>321</v>
      </c>
      <c r="G18" s="49">
        <v>0</v>
      </c>
      <c r="H18" s="49">
        <v>0.102414059451139</v>
      </c>
      <c r="I18" s="49">
        <v>1.32918279926647E-2</v>
      </c>
      <c r="J18" s="49">
        <v>0.64345940313313599</v>
      </c>
      <c r="K18" s="49">
        <v>0.14820671640439101</v>
      </c>
      <c r="L18" s="49">
        <v>0</v>
      </c>
      <c r="M18" s="49">
        <v>0</v>
      </c>
      <c r="N18" s="49">
        <v>0</v>
      </c>
      <c r="O18" s="49">
        <v>0</v>
      </c>
      <c r="P18" s="49">
        <v>9.2627993018668794E-2</v>
      </c>
      <c r="Q18" s="49">
        <v>0</v>
      </c>
      <c r="R18" s="49">
        <v>0.64482092756393505</v>
      </c>
      <c r="S18" s="49">
        <v>0.78654335940528897</v>
      </c>
    </row>
    <row r="19" spans="1:19" s="2" customFormat="1">
      <c r="A19" s="67" t="s">
        <v>240</v>
      </c>
      <c r="B19" s="67" t="s">
        <v>331</v>
      </c>
      <c r="C19" s="67" t="s">
        <v>53</v>
      </c>
      <c r="D19" s="67" t="s">
        <v>233</v>
      </c>
      <c r="E19" s="50" t="s">
        <v>314</v>
      </c>
      <c r="F19" s="50" t="s">
        <v>321</v>
      </c>
      <c r="G19" s="50">
        <v>0</v>
      </c>
      <c r="H19" s="50">
        <v>9.9809154375731193E-2</v>
      </c>
      <c r="I19" s="50">
        <v>2.3846561699382902E-3</v>
      </c>
      <c r="J19" s="50">
        <v>0.73953044212476204</v>
      </c>
      <c r="K19" s="50">
        <v>0.15310287573515599</v>
      </c>
      <c r="L19" s="50">
        <v>0</v>
      </c>
      <c r="M19" s="50">
        <v>0</v>
      </c>
      <c r="N19" s="50">
        <v>5.1728715944112198E-3</v>
      </c>
      <c r="O19" s="50">
        <v>0</v>
      </c>
      <c r="P19" s="50">
        <v>0</v>
      </c>
      <c r="Q19" s="50">
        <v>0</v>
      </c>
      <c r="R19" s="50">
        <v>0.66652168808911505</v>
      </c>
      <c r="S19" s="50">
        <v>0.80397350576084703</v>
      </c>
    </row>
    <row r="20" spans="1:19" s="2" customFormat="1">
      <c r="A20" s="67" t="s">
        <v>241</v>
      </c>
      <c r="B20" s="67" t="s">
        <v>332</v>
      </c>
      <c r="C20" s="67" t="s">
        <v>53</v>
      </c>
      <c r="D20" s="67" t="s">
        <v>52</v>
      </c>
      <c r="E20" s="46" t="s">
        <v>313</v>
      </c>
      <c r="F20" s="46" t="s">
        <v>321</v>
      </c>
      <c r="G20" s="49">
        <v>0</v>
      </c>
      <c r="H20" s="49">
        <v>8.3926798180004702E-2</v>
      </c>
      <c r="I20" s="49">
        <v>7.1138329305557597E-3</v>
      </c>
      <c r="J20" s="49">
        <v>0.90406957635644203</v>
      </c>
      <c r="K20" s="49">
        <v>0</v>
      </c>
      <c r="L20" s="49">
        <v>0</v>
      </c>
      <c r="M20" s="49">
        <v>0</v>
      </c>
      <c r="N20" s="49">
        <v>0</v>
      </c>
      <c r="O20" s="49">
        <v>0</v>
      </c>
      <c r="P20" s="49">
        <v>4.8897925329980402E-3</v>
      </c>
      <c r="Q20" s="49">
        <v>0</v>
      </c>
      <c r="R20" s="49">
        <v>0.93628565136505004</v>
      </c>
      <c r="S20" s="49">
        <v>0.37493511308317201</v>
      </c>
    </row>
    <row r="21" spans="1:19" s="2" customFormat="1">
      <c r="A21" s="67" t="s">
        <v>241</v>
      </c>
      <c r="B21" s="67" t="s">
        <v>332</v>
      </c>
      <c r="C21" s="67" t="s">
        <v>53</v>
      </c>
      <c r="D21" s="67" t="s">
        <v>52</v>
      </c>
      <c r="E21" s="50" t="s">
        <v>314</v>
      </c>
      <c r="F21" s="50" t="s">
        <v>321</v>
      </c>
      <c r="G21" s="50">
        <v>0</v>
      </c>
      <c r="H21" s="50">
        <v>5.7788783558449797E-2</v>
      </c>
      <c r="I21" s="50">
        <v>0</v>
      </c>
      <c r="J21" s="50">
        <v>0.93072472130662898</v>
      </c>
      <c r="K21" s="50">
        <v>0</v>
      </c>
      <c r="L21" s="50">
        <v>0</v>
      </c>
      <c r="M21" s="50">
        <v>0</v>
      </c>
      <c r="N21" s="50">
        <v>0</v>
      </c>
      <c r="O21" s="50">
        <v>6.6152578009483704E-3</v>
      </c>
      <c r="P21" s="50">
        <v>4.8712373339721299E-3</v>
      </c>
      <c r="Q21" s="50">
        <v>0</v>
      </c>
      <c r="R21" s="50">
        <v>0.99184593966396395</v>
      </c>
      <c r="S21" s="50">
        <v>0.210554262059615</v>
      </c>
    </row>
    <row r="22" spans="1:19" s="2" customFormat="1">
      <c r="A22" s="67" t="s">
        <v>242</v>
      </c>
      <c r="B22" s="67" t="s">
        <v>333</v>
      </c>
      <c r="C22" s="67" t="s">
        <v>243</v>
      </c>
      <c r="D22" s="67" t="s">
        <v>244</v>
      </c>
      <c r="E22" s="46" t="s">
        <v>313</v>
      </c>
      <c r="F22" s="46" t="s">
        <v>322</v>
      </c>
      <c r="G22" s="49">
        <v>0</v>
      </c>
      <c r="H22" s="49">
        <v>0.13624491347784601</v>
      </c>
      <c r="I22" s="49">
        <v>1.25923003209265E-2</v>
      </c>
      <c r="J22" s="49">
        <v>0.57360168326949901</v>
      </c>
      <c r="K22" s="49">
        <v>4.6142821559150102E-2</v>
      </c>
      <c r="L22" s="49">
        <v>0</v>
      </c>
      <c r="M22" s="49">
        <v>0</v>
      </c>
      <c r="N22" s="49">
        <v>3.8422272773253599E-3</v>
      </c>
      <c r="O22" s="49">
        <v>5.8558850123847803E-2</v>
      </c>
      <c r="P22" s="49">
        <v>0.16901720397140499</v>
      </c>
      <c r="Q22" s="49">
        <v>0</v>
      </c>
      <c r="R22" s="49">
        <v>0.58913271857606397</v>
      </c>
      <c r="S22" s="49">
        <v>0.82566016037797496</v>
      </c>
    </row>
    <row r="23" spans="1:19" s="2" customFormat="1">
      <c r="A23" s="67" t="s">
        <v>242</v>
      </c>
      <c r="B23" s="67" t="s">
        <v>333</v>
      </c>
      <c r="C23" s="67" t="s">
        <v>243</v>
      </c>
      <c r="D23" s="67" t="s">
        <v>244</v>
      </c>
      <c r="E23" s="50" t="s">
        <v>314</v>
      </c>
      <c r="F23" s="50" t="s">
        <v>322</v>
      </c>
      <c r="G23" s="50">
        <v>0</v>
      </c>
      <c r="H23" s="50">
        <v>0.170910708380964</v>
      </c>
      <c r="I23" s="50">
        <v>7.5066415409372001E-3</v>
      </c>
      <c r="J23" s="50">
        <v>0.68794313044259603</v>
      </c>
      <c r="K23" s="50">
        <v>7.9362227890293305E-2</v>
      </c>
      <c r="L23" s="50">
        <v>0</v>
      </c>
      <c r="M23" s="50">
        <v>0</v>
      </c>
      <c r="N23" s="50">
        <v>3.1792145302159E-2</v>
      </c>
      <c r="O23" s="50">
        <v>1.65417583759663E-2</v>
      </c>
      <c r="P23" s="50">
        <v>5.9433880670833701E-3</v>
      </c>
      <c r="Q23" s="50">
        <v>0</v>
      </c>
      <c r="R23" s="50">
        <v>0.56352126404109104</v>
      </c>
      <c r="S23" s="50">
        <v>0.89620972942003396</v>
      </c>
    </row>
    <row r="24" spans="1:19" s="2" customFormat="1">
      <c r="A24" s="67" t="s">
        <v>245</v>
      </c>
      <c r="B24" s="67" t="s">
        <v>334</v>
      </c>
      <c r="C24" s="67" t="s">
        <v>246</v>
      </c>
      <c r="D24" s="67" t="s">
        <v>247</v>
      </c>
      <c r="E24" s="46" t="s">
        <v>313</v>
      </c>
      <c r="F24" s="46" t="s">
        <v>59</v>
      </c>
      <c r="G24" s="49">
        <v>1.49018914877621E-2</v>
      </c>
      <c r="H24" s="49">
        <v>4.0130741942607601E-2</v>
      </c>
      <c r="I24" s="49">
        <v>6.2167879771271202E-2</v>
      </c>
      <c r="J24" s="49">
        <v>0</v>
      </c>
      <c r="K24" s="49">
        <v>0</v>
      </c>
      <c r="L24" s="49">
        <v>0</v>
      </c>
      <c r="M24" s="49">
        <v>0.74905609442288301</v>
      </c>
      <c r="N24" s="49">
        <v>0</v>
      </c>
      <c r="O24" s="49">
        <v>0.133743392375477</v>
      </c>
      <c r="P24" s="49">
        <v>0</v>
      </c>
      <c r="Q24" s="49">
        <v>0.02</v>
      </c>
      <c r="R24" s="49">
        <v>0.14770652952792401</v>
      </c>
      <c r="S24" s="49">
        <v>0.99876026146318098</v>
      </c>
    </row>
    <row r="25" spans="1:19" s="2" customFormat="1">
      <c r="A25" s="67" t="s">
        <v>245</v>
      </c>
      <c r="B25" s="67" t="s">
        <v>334</v>
      </c>
      <c r="C25" s="67" t="s">
        <v>246</v>
      </c>
      <c r="D25" s="67" t="s">
        <v>247</v>
      </c>
      <c r="E25" s="50" t="s">
        <v>314</v>
      </c>
      <c r="F25" s="50" t="s">
        <v>59</v>
      </c>
      <c r="G25" s="50">
        <v>0</v>
      </c>
      <c r="H25" s="50">
        <v>9.60733027618631E-2</v>
      </c>
      <c r="I25" s="50">
        <v>0</v>
      </c>
      <c r="J25" s="50">
        <v>0</v>
      </c>
      <c r="K25" s="50">
        <v>0</v>
      </c>
      <c r="L25" s="50">
        <v>1.9689859851579901E-2</v>
      </c>
      <c r="M25" s="50">
        <v>0.59146684084158896</v>
      </c>
      <c r="N25" s="50">
        <v>2.7459252072985999E-3</v>
      </c>
      <c r="O25" s="50">
        <v>0.290024071337669</v>
      </c>
      <c r="P25" s="50">
        <v>0</v>
      </c>
      <c r="Q25" s="50">
        <v>0</v>
      </c>
      <c r="R25" s="50">
        <v>0.20751763094155501</v>
      </c>
      <c r="S25" s="50">
        <v>0.97931608720466901</v>
      </c>
    </row>
    <row r="26" spans="1:19" s="2" customFormat="1">
      <c r="A26" s="67" t="s">
        <v>248</v>
      </c>
      <c r="B26" s="67" t="s">
        <v>335</v>
      </c>
      <c r="C26" s="67" t="s">
        <v>243</v>
      </c>
      <c r="D26" s="67" t="s">
        <v>244</v>
      </c>
      <c r="E26" s="46" t="s">
        <v>313</v>
      </c>
      <c r="F26" s="46" t="s">
        <v>321</v>
      </c>
      <c r="G26" s="49">
        <v>0</v>
      </c>
      <c r="H26" s="49">
        <v>0.109383394937133</v>
      </c>
      <c r="I26" s="49">
        <v>8.5070690340356898E-4</v>
      </c>
      <c r="J26" s="49">
        <v>0</v>
      </c>
      <c r="K26" s="49">
        <v>0</v>
      </c>
      <c r="L26" s="49">
        <v>0</v>
      </c>
      <c r="M26" s="49">
        <v>0</v>
      </c>
      <c r="N26" s="49">
        <v>0.879496877652586</v>
      </c>
      <c r="O26" s="49">
        <v>0</v>
      </c>
      <c r="P26" s="49">
        <v>1.02690205068769E-2</v>
      </c>
      <c r="Q26" s="49">
        <v>0</v>
      </c>
      <c r="R26" s="49">
        <v>0.94224560470366903</v>
      </c>
      <c r="S26" s="49">
        <v>1.36259036539478</v>
      </c>
    </row>
    <row r="27" spans="1:19" s="2" customFormat="1">
      <c r="A27" s="67" t="s">
        <v>248</v>
      </c>
      <c r="B27" s="67" t="s">
        <v>335</v>
      </c>
      <c r="C27" s="67" t="s">
        <v>243</v>
      </c>
      <c r="D27" s="67" t="s">
        <v>244</v>
      </c>
      <c r="E27" s="50" t="s">
        <v>314</v>
      </c>
      <c r="F27" s="50" t="s">
        <v>321</v>
      </c>
      <c r="G27" s="50">
        <v>0</v>
      </c>
      <c r="H27" s="50">
        <v>4.0720808622862197E-2</v>
      </c>
      <c r="I27" s="50">
        <v>7.0109502087141997E-3</v>
      </c>
      <c r="J27" s="50">
        <v>0</v>
      </c>
      <c r="K27" s="50">
        <v>0</v>
      </c>
      <c r="L27" s="50">
        <v>0</v>
      </c>
      <c r="M27" s="50">
        <v>1.08136799702854E-2</v>
      </c>
      <c r="N27" s="50">
        <v>0.94141665134418695</v>
      </c>
      <c r="O27" s="50">
        <v>0</v>
      </c>
      <c r="P27" s="50">
        <v>3.7909853950879999E-5</v>
      </c>
      <c r="Q27" s="50">
        <v>0</v>
      </c>
      <c r="R27" s="50">
        <v>0.99662252178870103</v>
      </c>
      <c r="S27" s="50">
        <v>1.42015219855399</v>
      </c>
    </row>
    <row r="28" spans="1:19" s="2" customFormat="1">
      <c r="A28" s="67" t="s">
        <v>249</v>
      </c>
      <c r="B28" s="67" t="s">
        <v>336</v>
      </c>
      <c r="C28" s="67" t="s">
        <v>246</v>
      </c>
      <c r="D28" s="67" t="s">
        <v>250</v>
      </c>
      <c r="E28" s="46" t="s">
        <v>313</v>
      </c>
      <c r="F28" s="46" t="s">
        <v>59</v>
      </c>
      <c r="G28" s="49">
        <v>0</v>
      </c>
      <c r="H28" s="49">
        <v>2.9333448382844299E-2</v>
      </c>
      <c r="I28" s="49">
        <v>0.23370990849838899</v>
      </c>
      <c r="J28" s="49">
        <v>0</v>
      </c>
      <c r="K28" s="49">
        <v>0</v>
      </c>
      <c r="L28" s="49">
        <v>0</v>
      </c>
      <c r="M28" s="49">
        <v>0.50475589345565597</v>
      </c>
      <c r="N28" s="49">
        <v>0</v>
      </c>
      <c r="O28" s="49">
        <v>0.23220074966311</v>
      </c>
      <c r="P28" s="49">
        <v>0</v>
      </c>
      <c r="Q28" s="49">
        <v>0.01</v>
      </c>
      <c r="R28" s="49">
        <v>0.22212313185270799</v>
      </c>
      <c r="S28" s="49">
        <v>0.97541389867633299</v>
      </c>
    </row>
    <row r="29" spans="1:19" s="2" customFormat="1">
      <c r="A29" s="67" t="s">
        <v>249</v>
      </c>
      <c r="B29" s="67" t="s">
        <v>336</v>
      </c>
      <c r="C29" s="67" t="s">
        <v>246</v>
      </c>
      <c r="D29" s="67" t="s">
        <v>250</v>
      </c>
      <c r="E29" s="50" t="s">
        <v>314</v>
      </c>
      <c r="F29" s="50" t="s">
        <v>59</v>
      </c>
      <c r="G29" s="50">
        <v>0</v>
      </c>
      <c r="H29" s="50">
        <v>0.18291719023375599</v>
      </c>
      <c r="I29" s="50">
        <v>7.2299352038805595E-2</v>
      </c>
      <c r="J29" s="50">
        <v>3.2803182222919502E-2</v>
      </c>
      <c r="K29" s="50">
        <v>0</v>
      </c>
      <c r="L29" s="50">
        <v>0</v>
      </c>
      <c r="M29" s="50">
        <v>0.522156218406711</v>
      </c>
      <c r="N29" s="50">
        <v>0</v>
      </c>
      <c r="O29" s="50">
        <v>0.189824057097807</v>
      </c>
      <c r="P29" s="50">
        <v>0</v>
      </c>
      <c r="Q29" s="50">
        <v>0</v>
      </c>
      <c r="R29" s="50">
        <v>0.49089506604659799</v>
      </c>
      <c r="S29" s="50">
        <v>0.89716596451147201</v>
      </c>
    </row>
    <row r="30" spans="1:19" s="2" customFormat="1">
      <c r="A30" s="67" t="s">
        <v>251</v>
      </c>
      <c r="B30" s="67" t="s">
        <v>337</v>
      </c>
      <c r="C30" s="67" t="s">
        <v>246</v>
      </c>
      <c r="D30" s="67" t="s">
        <v>247</v>
      </c>
      <c r="E30" s="46" t="s">
        <v>313</v>
      </c>
      <c r="F30" s="46" t="s">
        <v>59</v>
      </c>
      <c r="G30" s="49">
        <v>0</v>
      </c>
      <c r="H30" s="49">
        <v>2.27836300646885E-2</v>
      </c>
      <c r="I30" s="49">
        <v>0.25344412953302398</v>
      </c>
      <c r="J30" s="49">
        <v>0</v>
      </c>
      <c r="K30" s="49">
        <v>0</v>
      </c>
      <c r="L30" s="49">
        <v>0</v>
      </c>
      <c r="M30" s="49">
        <v>0.66691629339670599</v>
      </c>
      <c r="N30" s="49">
        <v>1.83612361898613E-2</v>
      </c>
      <c r="O30" s="49">
        <v>3.8494710815720798E-2</v>
      </c>
      <c r="P30" s="49">
        <v>0</v>
      </c>
      <c r="Q30" s="49">
        <v>0.01</v>
      </c>
      <c r="R30" s="49">
        <v>0.21040727992795</v>
      </c>
      <c r="S30" s="49">
        <v>0.97992640614121596</v>
      </c>
    </row>
    <row r="31" spans="1:19" s="2" customFormat="1">
      <c r="A31" s="67" t="s">
        <v>251</v>
      </c>
      <c r="B31" s="67" t="s">
        <v>337</v>
      </c>
      <c r="C31" s="67" t="s">
        <v>246</v>
      </c>
      <c r="D31" s="67" t="s">
        <v>247</v>
      </c>
      <c r="E31" s="50" t="s">
        <v>314</v>
      </c>
      <c r="F31" s="50" t="s">
        <v>59</v>
      </c>
      <c r="G31" s="50">
        <v>0</v>
      </c>
      <c r="H31" s="50">
        <v>0.227273167494769</v>
      </c>
      <c r="I31" s="50">
        <v>4.8446818826980799E-2</v>
      </c>
      <c r="J31" s="50">
        <v>3.2701591268221003E-4</v>
      </c>
      <c r="K31" s="50">
        <v>0</v>
      </c>
      <c r="L31" s="50">
        <v>0</v>
      </c>
      <c r="M31" s="50">
        <v>0.54936943372987301</v>
      </c>
      <c r="N31" s="50">
        <v>5.3435778369387503E-2</v>
      </c>
      <c r="O31" s="50">
        <v>0.121147785666306</v>
      </c>
      <c r="P31" s="50">
        <v>0</v>
      </c>
      <c r="Q31" s="50">
        <v>0</v>
      </c>
      <c r="R31" s="50">
        <v>0.48840644239505698</v>
      </c>
      <c r="S31" s="50">
        <v>0.88861316094142195</v>
      </c>
    </row>
    <row r="32" spans="1:19" s="2" customFormat="1">
      <c r="A32" s="67" t="s">
        <v>252</v>
      </c>
      <c r="B32" s="67" t="s">
        <v>338</v>
      </c>
      <c r="C32" s="67" t="s">
        <v>243</v>
      </c>
      <c r="D32" s="67" t="s">
        <v>244</v>
      </c>
      <c r="E32" s="46" t="s">
        <v>313</v>
      </c>
      <c r="F32" s="46" t="s">
        <v>321</v>
      </c>
      <c r="G32" s="49">
        <v>0</v>
      </c>
      <c r="H32" s="49">
        <v>0.186244926103174</v>
      </c>
      <c r="I32" s="49">
        <v>0.122853437600174</v>
      </c>
      <c r="J32" s="49">
        <v>0</v>
      </c>
      <c r="K32" s="49">
        <v>0</v>
      </c>
      <c r="L32" s="49">
        <v>0</v>
      </c>
      <c r="M32" s="49">
        <v>0</v>
      </c>
      <c r="N32" s="49">
        <v>0.676642870470887</v>
      </c>
      <c r="O32" s="49">
        <v>0</v>
      </c>
      <c r="P32" s="49">
        <v>1.42587658257651E-2</v>
      </c>
      <c r="Q32" s="49">
        <v>0</v>
      </c>
      <c r="R32" s="49">
        <v>0.79973147500641895</v>
      </c>
      <c r="S32" s="49">
        <v>1.1320323141650299</v>
      </c>
    </row>
    <row r="33" spans="1:19" s="2" customFormat="1">
      <c r="A33" s="67" t="s">
        <v>252</v>
      </c>
      <c r="B33" s="67" t="s">
        <v>338</v>
      </c>
      <c r="C33" s="67" t="s">
        <v>243</v>
      </c>
      <c r="D33" s="67" t="s">
        <v>244</v>
      </c>
      <c r="E33" s="50" t="s">
        <v>314</v>
      </c>
      <c r="F33" s="50" t="s">
        <v>321</v>
      </c>
      <c r="G33" s="50">
        <v>0</v>
      </c>
      <c r="H33" s="50">
        <v>0.24996256810534301</v>
      </c>
      <c r="I33" s="50">
        <v>7.4536508356353198E-2</v>
      </c>
      <c r="J33" s="50">
        <v>0</v>
      </c>
      <c r="K33" s="50">
        <v>0</v>
      </c>
      <c r="L33" s="50">
        <v>0</v>
      </c>
      <c r="M33" s="50">
        <v>0</v>
      </c>
      <c r="N33" s="50">
        <v>0.67550092353830304</v>
      </c>
      <c r="O33" s="50">
        <v>0</v>
      </c>
      <c r="P33" s="50">
        <v>0</v>
      </c>
      <c r="Q33" s="50">
        <v>0</v>
      </c>
      <c r="R33" s="50">
        <v>0.98423124254695304</v>
      </c>
      <c r="S33" s="50">
        <v>0.79646276304187802</v>
      </c>
    </row>
    <row r="34" spans="1:19" s="2" customFormat="1">
      <c r="A34" s="67" t="s">
        <v>253</v>
      </c>
      <c r="B34" s="67" t="s">
        <v>339</v>
      </c>
      <c r="C34" s="67" t="s">
        <v>246</v>
      </c>
      <c r="D34" s="67" t="s">
        <v>254</v>
      </c>
      <c r="E34" s="46" t="s">
        <v>313</v>
      </c>
      <c r="F34" s="46" t="s">
        <v>59</v>
      </c>
      <c r="G34" s="49">
        <v>0</v>
      </c>
      <c r="H34" s="49">
        <v>9.1885103832714005E-2</v>
      </c>
      <c r="I34" s="49">
        <v>1.5038093152075801E-2</v>
      </c>
      <c r="J34" s="49">
        <v>1.50464763799457E-3</v>
      </c>
      <c r="K34" s="49">
        <v>0</v>
      </c>
      <c r="L34" s="49">
        <v>0</v>
      </c>
      <c r="M34" s="49">
        <v>0</v>
      </c>
      <c r="N34" s="49">
        <v>0.87334523668826203</v>
      </c>
      <c r="O34" s="49">
        <v>0</v>
      </c>
      <c r="P34" s="49">
        <v>1.82269186889541E-2</v>
      </c>
      <c r="Q34" s="49">
        <v>0</v>
      </c>
      <c r="R34" s="49">
        <v>0.86517081716145094</v>
      </c>
      <c r="S34" s="49">
        <v>1.47026212990677</v>
      </c>
    </row>
    <row r="35" spans="1:19" s="2" customFormat="1">
      <c r="A35" s="67" t="s">
        <v>253</v>
      </c>
      <c r="B35" s="67" t="s">
        <v>339</v>
      </c>
      <c r="C35" s="67" t="s">
        <v>246</v>
      </c>
      <c r="D35" s="67" t="s">
        <v>254</v>
      </c>
      <c r="E35" s="50" t="s">
        <v>314</v>
      </c>
      <c r="F35" s="50" t="s">
        <v>59</v>
      </c>
      <c r="G35" s="50">
        <v>3.1088770400025998E-4</v>
      </c>
      <c r="H35" s="50">
        <v>6.2521722644603595E-2</v>
      </c>
      <c r="I35" s="50">
        <v>1.13628201315612E-2</v>
      </c>
      <c r="J35" s="50">
        <v>0</v>
      </c>
      <c r="K35" s="50">
        <v>0</v>
      </c>
      <c r="L35" s="50">
        <v>0</v>
      </c>
      <c r="M35" s="50">
        <v>0</v>
      </c>
      <c r="N35" s="50">
        <v>0.924430493604814</v>
      </c>
      <c r="O35" s="50">
        <v>0</v>
      </c>
      <c r="P35" s="50">
        <v>1.37407591502064E-3</v>
      </c>
      <c r="Q35" s="50">
        <v>0</v>
      </c>
      <c r="R35" s="50">
        <v>0.99587555457132004</v>
      </c>
      <c r="S35" s="50">
        <v>1.37987813318448</v>
      </c>
    </row>
    <row r="36" spans="1:19" s="2" customFormat="1">
      <c r="A36" s="67" t="s">
        <v>255</v>
      </c>
      <c r="B36" s="67" t="s">
        <v>340</v>
      </c>
      <c r="C36" s="67" t="s">
        <v>243</v>
      </c>
      <c r="D36" s="67" t="s">
        <v>254</v>
      </c>
      <c r="E36" s="46" t="s">
        <v>313</v>
      </c>
      <c r="F36" s="46" t="s">
        <v>321</v>
      </c>
      <c r="G36" s="49">
        <v>0</v>
      </c>
      <c r="H36" s="49">
        <v>0.123041101244734</v>
      </c>
      <c r="I36" s="49">
        <v>1.56457118603867E-3</v>
      </c>
      <c r="J36" s="49">
        <v>6.9201456852445997E-2</v>
      </c>
      <c r="K36" s="49">
        <v>4.8561189835053399E-2</v>
      </c>
      <c r="L36" s="49">
        <v>0</v>
      </c>
      <c r="M36" s="49">
        <v>0</v>
      </c>
      <c r="N36" s="49">
        <v>0.71592086737704896</v>
      </c>
      <c r="O36" s="49">
        <v>0</v>
      </c>
      <c r="P36" s="49">
        <v>4.1710813504678403E-2</v>
      </c>
      <c r="Q36" s="49">
        <v>0</v>
      </c>
      <c r="R36" s="49">
        <v>0.940866433531654</v>
      </c>
      <c r="S36" s="49">
        <v>0.97864854873399099</v>
      </c>
    </row>
    <row r="37" spans="1:19" s="2" customFormat="1">
      <c r="A37" s="67" t="s">
        <v>255</v>
      </c>
      <c r="B37" s="67" t="s">
        <v>340</v>
      </c>
      <c r="C37" s="67" t="s">
        <v>243</v>
      </c>
      <c r="D37" s="67" t="s">
        <v>254</v>
      </c>
      <c r="E37" s="50" t="s">
        <v>314</v>
      </c>
      <c r="F37" s="50" t="s">
        <v>321</v>
      </c>
      <c r="G37" s="50">
        <v>0</v>
      </c>
      <c r="H37" s="50">
        <v>5.5382987193845302E-2</v>
      </c>
      <c r="I37" s="50">
        <v>1.7401655625794599E-3</v>
      </c>
      <c r="J37" s="50">
        <v>3.46948718543637E-2</v>
      </c>
      <c r="K37" s="50">
        <v>6.7492399589576701E-2</v>
      </c>
      <c r="L37" s="50">
        <v>0</v>
      </c>
      <c r="M37" s="50">
        <v>0</v>
      </c>
      <c r="N37" s="50">
        <v>0.83924224329242303</v>
      </c>
      <c r="O37" s="50">
        <v>0</v>
      </c>
      <c r="P37" s="50">
        <v>1.44733250721133E-3</v>
      </c>
      <c r="Q37" s="50">
        <v>0</v>
      </c>
      <c r="R37" s="50">
        <v>0.99105607410996499</v>
      </c>
      <c r="S37" s="50">
        <v>1.17843938598503</v>
      </c>
    </row>
    <row r="38" spans="1:19" s="2" customFormat="1">
      <c r="A38" s="67" t="s">
        <v>256</v>
      </c>
      <c r="B38" s="67" t="s">
        <v>341</v>
      </c>
      <c r="C38" s="67" t="s">
        <v>243</v>
      </c>
      <c r="D38" s="67" t="s">
        <v>244</v>
      </c>
      <c r="E38" s="46" t="s">
        <v>313</v>
      </c>
      <c r="F38" s="46" t="s">
        <v>321</v>
      </c>
      <c r="G38" s="49">
        <v>0</v>
      </c>
      <c r="H38" s="49">
        <v>0.10829517241605301</v>
      </c>
      <c r="I38" s="49">
        <v>3.5858210162807301E-3</v>
      </c>
      <c r="J38" s="49">
        <v>3.8864839571313599E-3</v>
      </c>
      <c r="K38" s="49">
        <v>0</v>
      </c>
      <c r="L38" s="49">
        <v>0</v>
      </c>
      <c r="M38" s="49">
        <v>0</v>
      </c>
      <c r="N38" s="49">
        <v>0.88207331324807003</v>
      </c>
      <c r="O38" s="49">
        <v>0</v>
      </c>
      <c r="P38" s="49">
        <v>2.15920936246445E-3</v>
      </c>
      <c r="Q38" s="49">
        <v>0</v>
      </c>
      <c r="R38" s="49">
        <v>0.92744452298282598</v>
      </c>
      <c r="S38" s="49">
        <v>1.39305939736652</v>
      </c>
    </row>
    <row r="39" spans="1:19" s="2" customFormat="1">
      <c r="A39" s="67" t="s">
        <v>256</v>
      </c>
      <c r="B39" s="67" t="s">
        <v>341</v>
      </c>
      <c r="C39" s="67" t="s">
        <v>243</v>
      </c>
      <c r="D39" s="67" t="s">
        <v>244</v>
      </c>
      <c r="E39" s="50" t="s">
        <v>314</v>
      </c>
      <c r="F39" s="50" t="s">
        <v>321</v>
      </c>
      <c r="G39" s="50">
        <v>0</v>
      </c>
      <c r="H39" s="50">
        <v>5.0732731947502302E-2</v>
      </c>
      <c r="I39" s="50">
        <v>1.4868551709768699E-2</v>
      </c>
      <c r="J39" s="50">
        <v>0</v>
      </c>
      <c r="K39" s="50">
        <v>0</v>
      </c>
      <c r="L39" s="50">
        <v>0</v>
      </c>
      <c r="M39" s="50">
        <v>0</v>
      </c>
      <c r="N39" s="50">
        <v>0.93264396156075302</v>
      </c>
      <c r="O39" s="50">
        <v>0</v>
      </c>
      <c r="P39" s="50">
        <v>1.75475478197585E-3</v>
      </c>
      <c r="Q39" s="50">
        <v>0</v>
      </c>
      <c r="R39" s="50">
        <v>0.99633362549131199</v>
      </c>
      <c r="S39" s="50">
        <v>1.3991540878951201</v>
      </c>
    </row>
    <row r="40" spans="1:19" s="2" customFormat="1">
      <c r="A40" s="67" t="s">
        <v>257</v>
      </c>
      <c r="B40" s="67" t="s">
        <v>342</v>
      </c>
      <c r="C40" s="67" t="s">
        <v>243</v>
      </c>
      <c r="D40" s="67" t="s">
        <v>254</v>
      </c>
      <c r="E40" s="46" t="s">
        <v>313</v>
      </c>
      <c r="F40" s="46" t="s">
        <v>322</v>
      </c>
      <c r="G40" s="49">
        <v>0</v>
      </c>
      <c r="H40" s="49">
        <v>0.105288856358318</v>
      </c>
      <c r="I40" s="49">
        <v>1.9009217674326201E-2</v>
      </c>
      <c r="J40" s="49">
        <v>0.379995880075579</v>
      </c>
      <c r="K40" s="49">
        <v>1.55522654081806E-2</v>
      </c>
      <c r="L40" s="49">
        <v>0</v>
      </c>
      <c r="M40" s="49">
        <v>0</v>
      </c>
      <c r="N40" s="49">
        <v>0.32861798529870301</v>
      </c>
      <c r="O40" s="49">
        <v>0</v>
      </c>
      <c r="P40" s="49">
        <v>0.15153579518489399</v>
      </c>
      <c r="Q40" s="49">
        <v>0</v>
      </c>
      <c r="R40" s="49">
        <v>0.97381476334468697</v>
      </c>
      <c r="S40" s="49">
        <v>0.23181104446689099</v>
      </c>
    </row>
    <row r="41" spans="1:19" s="2" customFormat="1">
      <c r="A41" s="67" t="s">
        <v>257</v>
      </c>
      <c r="B41" s="67" t="s">
        <v>342</v>
      </c>
      <c r="C41" s="67" t="s">
        <v>243</v>
      </c>
      <c r="D41" s="67" t="s">
        <v>254</v>
      </c>
      <c r="E41" s="50" t="s">
        <v>314</v>
      </c>
      <c r="F41" s="50" t="s">
        <v>322</v>
      </c>
      <c r="G41" s="50">
        <v>0</v>
      </c>
      <c r="H41" s="50">
        <v>0.118525640477413</v>
      </c>
      <c r="I41" s="50">
        <v>1.3952077114539999E-2</v>
      </c>
      <c r="J41" s="50">
        <v>0.427130718243805</v>
      </c>
      <c r="K41" s="50">
        <v>4.8056150114277503E-2</v>
      </c>
      <c r="L41" s="50">
        <v>0</v>
      </c>
      <c r="M41" s="50">
        <v>0</v>
      </c>
      <c r="N41" s="50">
        <v>0.34299399002167702</v>
      </c>
      <c r="O41" s="50">
        <v>0</v>
      </c>
      <c r="P41" s="50">
        <v>4.9341424028284897E-2</v>
      </c>
      <c r="Q41" s="50">
        <v>0</v>
      </c>
      <c r="R41" s="50">
        <v>0.98954364780828097</v>
      </c>
      <c r="S41" s="50">
        <v>0.171251334962021</v>
      </c>
    </row>
    <row r="42" spans="1:19" s="2" customFormat="1">
      <c r="A42" s="67" t="s">
        <v>258</v>
      </c>
      <c r="B42" s="67" t="s">
        <v>343</v>
      </c>
      <c r="C42" s="67" t="s">
        <v>243</v>
      </c>
      <c r="D42" s="67" t="s">
        <v>244</v>
      </c>
      <c r="E42" s="46" t="s">
        <v>313</v>
      </c>
      <c r="F42" s="46" t="s">
        <v>322</v>
      </c>
      <c r="G42" s="49">
        <v>0</v>
      </c>
      <c r="H42" s="49">
        <v>0.14625160926178599</v>
      </c>
      <c r="I42" s="49">
        <v>1.7810016800042901E-2</v>
      </c>
      <c r="J42" s="49">
        <v>0.52110000882196805</v>
      </c>
      <c r="K42" s="49">
        <v>2.4218811337671599E-2</v>
      </c>
      <c r="L42" s="49">
        <v>0</v>
      </c>
      <c r="M42" s="49">
        <v>0</v>
      </c>
      <c r="N42" s="49">
        <v>0.13061216126619701</v>
      </c>
      <c r="O42" s="49">
        <v>2.2836968016214699E-2</v>
      </c>
      <c r="P42" s="49">
        <v>0.13717042449611999</v>
      </c>
      <c r="Q42" s="49">
        <v>0</v>
      </c>
      <c r="R42" s="49">
        <v>0.92432584255838701</v>
      </c>
      <c r="S42" s="49">
        <v>0.40763391336969301</v>
      </c>
    </row>
    <row r="43" spans="1:19" s="2" customFormat="1">
      <c r="A43" s="67" t="s">
        <v>258</v>
      </c>
      <c r="B43" s="67" t="s">
        <v>343</v>
      </c>
      <c r="C43" s="67" t="s">
        <v>243</v>
      </c>
      <c r="D43" s="67" t="s">
        <v>244</v>
      </c>
      <c r="E43" s="50" t="s">
        <v>314</v>
      </c>
      <c r="F43" s="50" t="s">
        <v>322</v>
      </c>
      <c r="G43" s="50">
        <v>0</v>
      </c>
      <c r="H43" s="50">
        <v>0.17704615903618301</v>
      </c>
      <c r="I43" s="50">
        <v>2.49563507837249E-2</v>
      </c>
      <c r="J43" s="50">
        <v>0.59265813501141895</v>
      </c>
      <c r="K43" s="50">
        <v>3.6354958444612701E-2</v>
      </c>
      <c r="L43" s="50">
        <v>0</v>
      </c>
      <c r="M43" s="50">
        <v>0</v>
      </c>
      <c r="N43" s="50">
        <v>0.13973829942506899</v>
      </c>
      <c r="O43" s="50">
        <v>0</v>
      </c>
      <c r="P43" s="50">
        <v>2.9246097298990501E-2</v>
      </c>
      <c r="Q43" s="50">
        <v>0</v>
      </c>
      <c r="R43" s="50">
        <v>0.94619399059968401</v>
      </c>
      <c r="S43" s="50">
        <v>0.32981809997897199</v>
      </c>
    </row>
    <row r="44" spans="1:19" s="2" customFormat="1">
      <c r="A44" s="67" t="s">
        <v>259</v>
      </c>
      <c r="B44" s="67" t="s">
        <v>344</v>
      </c>
      <c r="C44" s="67" t="s">
        <v>246</v>
      </c>
      <c r="D44" s="67" t="s">
        <v>250</v>
      </c>
      <c r="E44" s="46" t="s">
        <v>313</v>
      </c>
      <c r="F44" s="46" t="s">
        <v>59</v>
      </c>
      <c r="G44" s="49">
        <v>0</v>
      </c>
      <c r="H44" s="49">
        <v>4.4041986039376202E-2</v>
      </c>
      <c r="I44" s="49">
        <v>4.2165626275568399E-2</v>
      </c>
      <c r="J44" s="49">
        <v>0.117976983207734</v>
      </c>
      <c r="K44" s="49">
        <v>6.8947858057557904E-2</v>
      </c>
      <c r="L44" s="49">
        <v>0</v>
      </c>
      <c r="M44" s="49">
        <v>0.36773359499451902</v>
      </c>
      <c r="N44" s="49">
        <v>0</v>
      </c>
      <c r="O44" s="49">
        <v>0.35913395142524401</v>
      </c>
      <c r="P44" s="49">
        <v>0</v>
      </c>
      <c r="Q44" s="49">
        <v>0.01</v>
      </c>
      <c r="R44" s="49">
        <v>0.21969085134016</v>
      </c>
      <c r="S44" s="49">
        <v>0.98367401270094901</v>
      </c>
    </row>
    <row r="45" spans="1:19" s="2" customFormat="1">
      <c r="A45" s="67" t="s">
        <v>259</v>
      </c>
      <c r="B45" s="67" t="s">
        <v>344</v>
      </c>
      <c r="C45" s="67" t="s">
        <v>246</v>
      </c>
      <c r="D45" s="67" t="s">
        <v>250</v>
      </c>
      <c r="E45" s="50" t="s">
        <v>314</v>
      </c>
      <c r="F45" s="50" t="s">
        <v>59</v>
      </c>
      <c r="G45" s="50">
        <v>0</v>
      </c>
      <c r="H45" s="50">
        <v>0.202278156377969</v>
      </c>
      <c r="I45" s="50">
        <v>1.62205015534835E-3</v>
      </c>
      <c r="J45" s="50">
        <v>0.27696168886047301</v>
      </c>
      <c r="K45" s="50">
        <v>0.17896387729980801</v>
      </c>
      <c r="L45" s="50">
        <v>0</v>
      </c>
      <c r="M45" s="50">
        <v>8.8844648702411905E-2</v>
      </c>
      <c r="N45" s="50">
        <v>1.2552837268678001E-2</v>
      </c>
      <c r="O45" s="50">
        <v>0.237895890669923</v>
      </c>
      <c r="P45" s="50">
        <v>8.8085066538692999E-4</v>
      </c>
      <c r="Q45" s="50">
        <v>0</v>
      </c>
      <c r="R45" s="50">
        <v>0.79877603976445799</v>
      </c>
      <c r="S45" s="50">
        <v>0.66502822825420504</v>
      </c>
    </row>
    <row r="46" spans="1:19" s="2" customFormat="1">
      <c r="A46" s="67" t="s">
        <v>260</v>
      </c>
      <c r="B46" s="67" t="s">
        <v>345</v>
      </c>
      <c r="C46" s="67" t="s">
        <v>246</v>
      </c>
      <c r="D46" s="67" t="s">
        <v>247</v>
      </c>
      <c r="E46" s="46" t="s">
        <v>313</v>
      </c>
      <c r="F46" s="46" t="s">
        <v>59</v>
      </c>
      <c r="G46" s="49">
        <v>0</v>
      </c>
      <c r="H46" s="49">
        <v>0</v>
      </c>
      <c r="I46" s="49">
        <v>0.158844171237843</v>
      </c>
      <c r="J46" s="49">
        <v>0</v>
      </c>
      <c r="K46" s="49">
        <v>0</v>
      </c>
      <c r="L46" s="49">
        <v>0</v>
      </c>
      <c r="M46" s="49">
        <v>0.603349369123658</v>
      </c>
      <c r="N46" s="49">
        <v>0</v>
      </c>
      <c r="O46" s="49">
        <v>0.237806459638499</v>
      </c>
      <c r="P46" s="49">
        <v>0</v>
      </c>
      <c r="Q46" s="49">
        <v>0.01</v>
      </c>
      <c r="R46" s="49">
        <v>0.213457868372006</v>
      </c>
      <c r="S46" s="49">
        <v>0.97834898718871</v>
      </c>
    </row>
    <row r="47" spans="1:19" s="2" customFormat="1">
      <c r="A47" s="67" t="s">
        <v>260</v>
      </c>
      <c r="B47" s="67" t="s">
        <v>345</v>
      </c>
      <c r="C47" s="67" t="s">
        <v>246</v>
      </c>
      <c r="D47" s="67" t="s">
        <v>247</v>
      </c>
      <c r="E47" s="50" t="s">
        <v>314</v>
      </c>
      <c r="F47" s="50" t="s">
        <v>59</v>
      </c>
      <c r="G47" s="50">
        <v>0</v>
      </c>
      <c r="H47" s="50">
        <v>0.15602758923099899</v>
      </c>
      <c r="I47" s="50">
        <v>0</v>
      </c>
      <c r="J47" s="50">
        <v>0</v>
      </c>
      <c r="K47" s="50">
        <v>0</v>
      </c>
      <c r="L47" s="50">
        <v>0</v>
      </c>
      <c r="M47" s="50">
        <v>0.52295143123200905</v>
      </c>
      <c r="N47" s="50">
        <v>0</v>
      </c>
      <c r="O47" s="50">
        <v>0.32102097953698999</v>
      </c>
      <c r="P47" s="50">
        <v>0</v>
      </c>
      <c r="Q47" s="50">
        <v>0</v>
      </c>
      <c r="R47" s="50">
        <v>0.29955742461428497</v>
      </c>
      <c r="S47" s="50">
        <v>0.95522047148169698</v>
      </c>
    </row>
    <row r="48" spans="1:19" s="2" customFormat="1">
      <c r="A48" s="67" t="s">
        <v>261</v>
      </c>
      <c r="B48" s="67" t="s">
        <v>346</v>
      </c>
      <c r="C48" s="67" t="s">
        <v>246</v>
      </c>
      <c r="D48" s="67" t="s">
        <v>262</v>
      </c>
      <c r="E48" s="46" t="s">
        <v>313</v>
      </c>
      <c r="F48" s="46" t="s">
        <v>59</v>
      </c>
      <c r="G48" s="49">
        <v>0</v>
      </c>
      <c r="H48" s="49">
        <v>1.85419081713427E-2</v>
      </c>
      <c r="I48" s="49">
        <v>0.305975230501428</v>
      </c>
      <c r="J48" s="49">
        <v>0</v>
      </c>
      <c r="K48" s="49">
        <v>0.23112709560634001</v>
      </c>
      <c r="L48" s="49">
        <v>0</v>
      </c>
      <c r="M48" s="49">
        <v>0.23585541261791201</v>
      </c>
      <c r="N48" s="49">
        <v>2.5886835964537801E-2</v>
      </c>
      <c r="O48" s="49">
        <v>0.18261351713843901</v>
      </c>
      <c r="P48" s="49">
        <v>0</v>
      </c>
      <c r="Q48" s="49">
        <v>0.01</v>
      </c>
      <c r="R48" s="49">
        <v>0.18101282299277899</v>
      </c>
      <c r="S48" s="49">
        <v>0.99883228203174401</v>
      </c>
    </row>
    <row r="49" spans="1:19" s="2" customFormat="1">
      <c r="A49" s="67" t="s">
        <v>261</v>
      </c>
      <c r="B49" s="67" t="s">
        <v>346</v>
      </c>
      <c r="C49" s="67" t="s">
        <v>246</v>
      </c>
      <c r="D49" s="67" t="s">
        <v>262</v>
      </c>
      <c r="E49" s="50" t="s">
        <v>314</v>
      </c>
      <c r="F49" s="50" t="s">
        <v>59</v>
      </c>
      <c r="G49" s="50">
        <v>0</v>
      </c>
      <c r="H49" s="50">
        <v>0.40453738810999101</v>
      </c>
      <c r="I49" s="50">
        <v>7.5820502304427301E-2</v>
      </c>
      <c r="J49" s="50">
        <v>0</v>
      </c>
      <c r="K49" s="50">
        <v>0.31622004106211299</v>
      </c>
      <c r="L49" s="50">
        <v>0</v>
      </c>
      <c r="M49" s="50">
        <v>7.0955877645609802E-2</v>
      </c>
      <c r="N49" s="50">
        <v>6.1352837410363299E-2</v>
      </c>
      <c r="O49" s="50">
        <v>7.0937956513832695E-2</v>
      </c>
      <c r="P49" s="50">
        <v>1.7539695366167E-4</v>
      </c>
      <c r="Q49" s="50">
        <v>0</v>
      </c>
      <c r="R49" s="50">
        <v>0.79264064987628702</v>
      </c>
      <c r="S49" s="50">
        <v>0.66520708892872504</v>
      </c>
    </row>
    <row r="50" spans="1:19" s="2" customFormat="1">
      <c r="A50" s="67" t="s">
        <v>263</v>
      </c>
      <c r="B50" s="67" t="s">
        <v>347</v>
      </c>
      <c r="C50" s="67" t="s">
        <v>246</v>
      </c>
      <c r="D50" s="67" t="s">
        <v>247</v>
      </c>
      <c r="E50" s="46" t="s">
        <v>313</v>
      </c>
      <c r="F50" s="46" t="s">
        <v>59</v>
      </c>
      <c r="G50" s="49">
        <v>0</v>
      </c>
      <c r="H50" s="49">
        <v>2.2419883855793299E-2</v>
      </c>
      <c r="I50" s="49">
        <v>0.206436459714884</v>
      </c>
      <c r="J50" s="49">
        <v>0</v>
      </c>
      <c r="K50" s="49">
        <v>0</v>
      </c>
      <c r="L50" s="49">
        <v>0</v>
      </c>
      <c r="M50" s="49">
        <v>0.33549558421648601</v>
      </c>
      <c r="N50" s="49">
        <v>0</v>
      </c>
      <c r="O50" s="49">
        <v>0.43564807221283602</v>
      </c>
      <c r="P50" s="49">
        <v>0</v>
      </c>
      <c r="Q50" s="49">
        <v>0.01</v>
      </c>
      <c r="R50" s="49">
        <v>0.24047640279004801</v>
      </c>
      <c r="S50" s="49">
        <v>0.97078369293742595</v>
      </c>
    </row>
    <row r="51" spans="1:19" s="2" customFormat="1">
      <c r="A51" s="67" t="s">
        <v>263</v>
      </c>
      <c r="B51" s="67" t="s">
        <v>347</v>
      </c>
      <c r="C51" s="67" t="s">
        <v>246</v>
      </c>
      <c r="D51" s="67" t="s">
        <v>247</v>
      </c>
      <c r="E51" s="50" t="s">
        <v>314</v>
      </c>
      <c r="F51" s="50" t="s">
        <v>59</v>
      </c>
      <c r="G51" s="50">
        <v>0</v>
      </c>
      <c r="H51" s="50">
        <v>0.31828764464230302</v>
      </c>
      <c r="I51" s="50">
        <v>9.9816228541831406E-2</v>
      </c>
      <c r="J51" s="50">
        <v>0</v>
      </c>
      <c r="K51" s="50">
        <v>0</v>
      </c>
      <c r="L51" s="50">
        <v>0</v>
      </c>
      <c r="M51" s="50">
        <v>0.39200256219396701</v>
      </c>
      <c r="N51" s="50">
        <v>1.84102690734932E-3</v>
      </c>
      <c r="O51" s="50">
        <v>0.188052537714548</v>
      </c>
      <c r="P51" s="50">
        <v>0</v>
      </c>
      <c r="Q51" s="50">
        <v>0</v>
      </c>
      <c r="R51" s="50">
        <v>0.34032168647860001</v>
      </c>
      <c r="S51" s="50">
        <v>0.94373645107774495</v>
      </c>
    </row>
    <row r="52" spans="1:19" s="2" customFormat="1">
      <c r="A52" s="67" t="s">
        <v>264</v>
      </c>
      <c r="B52" s="67" t="s">
        <v>348</v>
      </c>
      <c r="C52" s="67" t="s">
        <v>246</v>
      </c>
      <c r="D52" s="67" t="s">
        <v>262</v>
      </c>
      <c r="E52" s="46" t="s">
        <v>313</v>
      </c>
      <c r="F52" s="46" t="s">
        <v>59</v>
      </c>
      <c r="G52" s="49">
        <v>0</v>
      </c>
      <c r="H52" s="49">
        <v>8.6673403624255296E-3</v>
      </c>
      <c r="I52" s="49">
        <v>0.14643667737871199</v>
      </c>
      <c r="J52" s="49">
        <v>0</v>
      </c>
      <c r="K52" s="49">
        <v>0</v>
      </c>
      <c r="L52" s="49">
        <v>0</v>
      </c>
      <c r="M52" s="49">
        <v>0.54472135947977895</v>
      </c>
      <c r="N52" s="49">
        <v>0</v>
      </c>
      <c r="O52" s="49">
        <v>0.30017462277908402</v>
      </c>
      <c r="P52" s="49">
        <v>0</v>
      </c>
      <c r="Q52" s="49">
        <v>0.01</v>
      </c>
      <c r="R52" s="49">
        <v>0.22520576029818301</v>
      </c>
      <c r="S52" s="49">
        <v>0.97510461257782</v>
      </c>
    </row>
    <row r="53" spans="1:19" s="2" customFormat="1">
      <c r="A53" s="67" t="s">
        <v>264</v>
      </c>
      <c r="B53" s="67" t="s">
        <v>348</v>
      </c>
      <c r="C53" s="67" t="s">
        <v>246</v>
      </c>
      <c r="D53" s="67" t="s">
        <v>262</v>
      </c>
      <c r="E53" s="50" t="s">
        <v>314</v>
      </c>
      <c r="F53" s="50" t="s">
        <v>59</v>
      </c>
      <c r="G53" s="50">
        <v>0</v>
      </c>
      <c r="H53" s="50">
        <v>0.133383362697816</v>
      </c>
      <c r="I53" s="50">
        <v>1.82275044882463E-2</v>
      </c>
      <c r="J53" s="50">
        <v>0</v>
      </c>
      <c r="K53" s="50">
        <v>6.9343096093148801E-2</v>
      </c>
      <c r="L53" s="50">
        <v>0</v>
      </c>
      <c r="M53" s="50">
        <v>0.48582789751324401</v>
      </c>
      <c r="N53" s="50">
        <v>0</v>
      </c>
      <c r="O53" s="50">
        <v>0.29321813920754403</v>
      </c>
      <c r="P53" s="50">
        <v>0</v>
      </c>
      <c r="Q53" s="50">
        <v>0</v>
      </c>
      <c r="R53" s="50">
        <v>0.45444392794949301</v>
      </c>
      <c r="S53" s="50">
        <v>0.90913791907751895</v>
      </c>
    </row>
    <row r="54" spans="1:19" s="2" customFormat="1">
      <c r="A54" s="67" t="s">
        <v>265</v>
      </c>
      <c r="B54" s="67" t="s">
        <v>349</v>
      </c>
      <c r="C54" s="67" t="s">
        <v>246</v>
      </c>
      <c r="D54" s="67" t="s">
        <v>254</v>
      </c>
      <c r="E54" s="46" t="s">
        <v>313</v>
      </c>
      <c r="F54" s="46" t="s">
        <v>59</v>
      </c>
      <c r="G54" s="49">
        <v>0</v>
      </c>
      <c r="H54" s="49">
        <v>7.3336654660925097E-3</v>
      </c>
      <c r="I54" s="49">
        <v>0.19180884861309599</v>
      </c>
      <c r="J54" s="49">
        <v>0</v>
      </c>
      <c r="K54" s="49">
        <v>0</v>
      </c>
      <c r="L54" s="49">
        <v>0</v>
      </c>
      <c r="M54" s="49">
        <v>0.41831577584733698</v>
      </c>
      <c r="N54" s="49">
        <v>0</v>
      </c>
      <c r="O54" s="49">
        <v>0.38254171007347498</v>
      </c>
      <c r="P54" s="49">
        <v>0</v>
      </c>
      <c r="Q54" s="49">
        <v>0.01</v>
      </c>
      <c r="R54" s="49">
        <v>0.23821680003668</v>
      </c>
      <c r="S54" s="49">
        <v>0.97137699729356397</v>
      </c>
    </row>
    <row r="55" spans="1:19" s="2" customFormat="1">
      <c r="A55" s="67" t="s">
        <v>265</v>
      </c>
      <c r="B55" s="67" t="s">
        <v>349</v>
      </c>
      <c r="C55" s="67" t="s">
        <v>246</v>
      </c>
      <c r="D55" s="67" t="s">
        <v>254</v>
      </c>
      <c r="E55" s="50" t="s">
        <v>314</v>
      </c>
      <c r="F55" s="50" t="s">
        <v>59</v>
      </c>
      <c r="G55" s="50">
        <v>0</v>
      </c>
      <c r="H55" s="50">
        <v>0.203710317205819</v>
      </c>
      <c r="I55" s="50">
        <v>2.58836890811927E-2</v>
      </c>
      <c r="J55" s="50">
        <v>7.4185104902857402E-2</v>
      </c>
      <c r="K55" s="50">
        <v>3.1597168952131098E-2</v>
      </c>
      <c r="L55" s="50">
        <v>0</v>
      </c>
      <c r="M55" s="50">
        <v>0.359451904483368</v>
      </c>
      <c r="N55" s="50">
        <v>0</v>
      </c>
      <c r="O55" s="50">
        <v>0.30517181537462901</v>
      </c>
      <c r="P55" s="50">
        <v>0</v>
      </c>
      <c r="Q55" s="50">
        <v>0</v>
      </c>
      <c r="R55" s="50">
        <v>0.424315867961991</v>
      </c>
      <c r="S55" s="50">
        <v>0.913991729568435</v>
      </c>
    </row>
    <row r="56" spans="1:19" s="2" customFormat="1">
      <c r="A56" s="67" t="s">
        <v>266</v>
      </c>
      <c r="B56" s="67" t="s">
        <v>350</v>
      </c>
      <c r="C56" s="67" t="s">
        <v>246</v>
      </c>
      <c r="D56" s="67" t="s">
        <v>250</v>
      </c>
      <c r="E56" s="46" t="s">
        <v>313</v>
      </c>
      <c r="F56" s="46" t="s">
        <v>59</v>
      </c>
      <c r="G56" s="49">
        <v>0</v>
      </c>
      <c r="H56" s="49">
        <v>9.1455546901099596E-2</v>
      </c>
      <c r="I56" s="49">
        <v>0.17435101396114</v>
      </c>
      <c r="J56" s="49">
        <v>0</v>
      </c>
      <c r="K56" s="49">
        <v>0</v>
      </c>
      <c r="L56" s="49">
        <v>0</v>
      </c>
      <c r="M56" s="49">
        <v>5.7433550803304402E-2</v>
      </c>
      <c r="N56" s="49">
        <v>0</v>
      </c>
      <c r="O56" s="49">
        <v>0.420793534859291</v>
      </c>
      <c r="P56" s="49">
        <v>0.255966353475165</v>
      </c>
      <c r="Q56" s="49">
        <v>0.01</v>
      </c>
      <c r="R56" s="49">
        <v>0.32463833157517702</v>
      </c>
      <c r="S56" s="49">
        <v>0.94572540951026995</v>
      </c>
    </row>
    <row r="57" spans="1:19" s="2" customFormat="1">
      <c r="A57" s="67" t="s">
        <v>266</v>
      </c>
      <c r="B57" s="67" t="s">
        <v>350</v>
      </c>
      <c r="C57" s="67" t="s">
        <v>246</v>
      </c>
      <c r="D57" s="67" t="s">
        <v>250</v>
      </c>
      <c r="E57" s="50" t="s">
        <v>314</v>
      </c>
      <c r="F57" s="50" t="s">
        <v>59</v>
      </c>
      <c r="G57" s="50">
        <v>0</v>
      </c>
      <c r="H57" s="50">
        <v>0.26335495693013999</v>
      </c>
      <c r="I57" s="50">
        <v>6.3694892790837995E-2</v>
      </c>
      <c r="J57" s="50">
        <v>0</v>
      </c>
      <c r="K57" s="50">
        <v>6.6961485209850999E-2</v>
      </c>
      <c r="L57" s="50">
        <v>7.8609856261594E-4</v>
      </c>
      <c r="M57" s="50">
        <v>0.57964250366005998</v>
      </c>
      <c r="N57" s="50">
        <v>0</v>
      </c>
      <c r="O57" s="50">
        <v>2.55600628464938E-2</v>
      </c>
      <c r="P57" s="50">
        <v>0</v>
      </c>
      <c r="Q57" s="50">
        <v>0</v>
      </c>
      <c r="R57" s="50">
        <v>0.31456574328926501</v>
      </c>
      <c r="S57" s="50">
        <v>0.94915343198056301</v>
      </c>
    </row>
    <row r="58" spans="1:19" s="2" customFormat="1">
      <c r="A58" s="67" t="s">
        <v>267</v>
      </c>
      <c r="B58" s="67" t="s">
        <v>351</v>
      </c>
      <c r="C58" s="67" t="s">
        <v>246</v>
      </c>
      <c r="D58" s="67" t="s">
        <v>262</v>
      </c>
      <c r="E58" s="46" t="s">
        <v>313</v>
      </c>
      <c r="F58" s="46" t="s">
        <v>59</v>
      </c>
      <c r="G58" s="49">
        <v>0</v>
      </c>
      <c r="H58" s="49">
        <v>0.34649970534361102</v>
      </c>
      <c r="I58" s="49">
        <v>2.0446570658421401E-2</v>
      </c>
      <c r="J58" s="49">
        <v>0</v>
      </c>
      <c r="K58" s="49">
        <v>0</v>
      </c>
      <c r="L58" s="49">
        <v>0</v>
      </c>
      <c r="M58" s="49">
        <v>6.9592076724909593E-2</v>
      </c>
      <c r="N58" s="49">
        <v>9.69918039165414E-2</v>
      </c>
      <c r="O58" s="49">
        <v>0.38976130805474801</v>
      </c>
      <c r="P58" s="49">
        <v>7.6708535301768896E-2</v>
      </c>
      <c r="Q58" s="49">
        <v>0.02</v>
      </c>
      <c r="R58" s="49">
        <v>0.174616597155588</v>
      </c>
      <c r="S58" s="49">
        <v>1.0104640935179501</v>
      </c>
    </row>
    <row r="59" spans="1:19" s="2" customFormat="1">
      <c r="A59" s="67" t="s">
        <v>267</v>
      </c>
      <c r="B59" s="67" t="s">
        <v>351</v>
      </c>
      <c r="C59" s="67" t="s">
        <v>246</v>
      </c>
      <c r="D59" s="67" t="s">
        <v>262</v>
      </c>
      <c r="E59" s="50" t="s">
        <v>314</v>
      </c>
      <c r="F59" s="50" t="s">
        <v>59</v>
      </c>
      <c r="G59" s="50">
        <v>0</v>
      </c>
      <c r="H59" s="50">
        <v>0.38215091036122401</v>
      </c>
      <c r="I59" s="50">
        <v>0</v>
      </c>
      <c r="J59" s="50">
        <v>0</v>
      </c>
      <c r="K59" s="50">
        <v>0</v>
      </c>
      <c r="L59" s="50">
        <v>0</v>
      </c>
      <c r="M59" s="50">
        <v>0.21190252312892299</v>
      </c>
      <c r="N59" s="50">
        <v>0.11643607532451</v>
      </c>
      <c r="O59" s="50">
        <v>0.27687668502652102</v>
      </c>
      <c r="P59" s="50">
        <v>1.26338061588204E-2</v>
      </c>
      <c r="Q59" s="50">
        <v>0</v>
      </c>
      <c r="R59" s="50">
        <v>0.69780314739729199</v>
      </c>
      <c r="S59" s="50">
        <v>0.76670451819899499</v>
      </c>
    </row>
    <row r="60" spans="1:19" s="2" customFormat="1">
      <c r="A60" s="67" t="s">
        <v>268</v>
      </c>
      <c r="B60" s="67" t="s">
        <v>352</v>
      </c>
      <c r="C60" s="67" t="s">
        <v>246</v>
      </c>
      <c r="D60" s="67" t="s">
        <v>250</v>
      </c>
      <c r="E60" s="46" t="s">
        <v>313</v>
      </c>
      <c r="F60" s="46" t="s">
        <v>59</v>
      </c>
      <c r="G60" s="49">
        <v>0</v>
      </c>
      <c r="H60" s="49">
        <v>0.19856648835028801</v>
      </c>
      <c r="I60" s="49">
        <v>0.13917677869449599</v>
      </c>
      <c r="J60" s="49">
        <v>2.1313223468005901E-2</v>
      </c>
      <c r="K60" s="49">
        <v>0.24689103677459501</v>
      </c>
      <c r="L60" s="49">
        <v>0</v>
      </c>
      <c r="M60" s="49">
        <v>0</v>
      </c>
      <c r="N60" s="49">
        <v>7.5319857529994302E-2</v>
      </c>
      <c r="O60" s="49">
        <v>7.4802951571181595E-2</v>
      </c>
      <c r="P60" s="49">
        <v>0.243929663611439</v>
      </c>
      <c r="Q60" s="49">
        <v>0</v>
      </c>
      <c r="R60" s="49">
        <v>0.47466839259598698</v>
      </c>
      <c r="S60" s="49">
        <v>0.87997070375650399</v>
      </c>
    </row>
    <row r="61" spans="1:19" s="2" customFormat="1">
      <c r="A61" s="67" t="s">
        <v>268</v>
      </c>
      <c r="B61" s="67" t="s">
        <v>352</v>
      </c>
      <c r="C61" s="67" t="s">
        <v>246</v>
      </c>
      <c r="D61" s="67" t="s">
        <v>250</v>
      </c>
      <c r="E61" s="50" t="s">
        <v>314</v>
      </c>
      <c r="F61" s="50" t="s">
        <v>59</v>
      </c>
      <c r="G61" s="50">
        <v>0</v>
      </c>
      <c r="H61" s="50">
        <v>0.42589769448272802</v>
      </c>
      <c r="I61" s="50">
        <v>8.7755077156742398E-2</v>
      </c>
      <c r="J61" s="50">
        <v>3.74566794587975E-2</v>
      </c>
      <c r="K61" s="50">
        <v>0.34573780847277102</v>
      </c>
      <c r="L61" s="50">
        <v>0</v>
      </c>
      <c r="M61" s="50">
        <v>0</v>
      </c>
      <c r="N61" s="50">
        <v>8.7772112194147003E-2</v>
      </c>
      <c r="O61" s="50">
        <v>1.0916587624129999E-4</v>
      </c>
      <c r="P61" s="50">
        <v>1.5271462358572199E-2</v>
      </c>
      <c r="Q61" s="50">
        <v>0</v>
      </c>
      <c r="R61" s="50">
        <v>0.87259412814997095</v>
      </c>
      <c r="S61" s="50">
        <v>0.5625881903287</v>
      </c>
    </row>
    <row r="62" spans="1:19" s="2" customFormat="1">
      <c r="A62" s="67" t="s">
        <v>269</v>
      </c>
      <c r="B62" s="67" t="s">
        <v>353</v>
      </c>
      <c r="C62" s="67" t="s">
        <v>246</v>
      </c>
      <c r="D62" s="67" t="s">
        <v>270</v>
      </c>
      <c r="E62" s="46" t="s">
        <v>313</v>
      </c>
      <c r="F62" s="46" t="s">
        <v>59</v>
      </c>
      <c r="G62" s="49">
        <v>0</v>
      </c>
      <c r="H62" s="49">
        <v>0.162731685381207</v>
      </c>
      <c r="I62" s="49">
        <v>0.21784410503499901</v>
      </c>
      <c r="J62" s="49">
        <v>0</v>
      </c>
      <c r="K62" s="49">
        <v>0</v>
      </c>
      <c r="L62" s="49">
        <v>0</v>
      </c>
      <c r="M62" s="49">
        <v>0.54782266774976296</v>
      </c>
      <c r="N62" s="49">
        <v>0</v>
      </c>
      <c r="O62" s="49">
        <v>7.1601541834030794E-2</v>
      </c>
      <c r="P62" s="49">
        <v>0</v>
      </c>
      <c r="Q62" s="49">
        <v>0.01</v>
      </c>
      <c r="R62" s="49">
        <v>0.201703085632056</v>
      </c>
      <c r="S62" s="49">
        <v>0.98115787102060503</v>
      </c>
    </row>
    <row r="63" spans="1:19" s="2" customFormat="1">
      <c r="A63" s="67" t="s">
        <v>269</v>
      </c>
      <c r="B63" s="67" t="s">
        <v>353</v>
      </c>
      <c r="C63" s="67" t="s">
        <v>246</v>
      </c>
      <c r="D63" s="67" t="s">
        <v>270</v>
      </c>
      <c r="E63" s="50" t="s">
        <v>314</v>
      </c>
      <c r="F63" s="50" t="s">
        <v>59</v>
      </c>
      <c r="G63" s="50">
        <v>0</v>
      </c>
      <c r="H63" s="50">
        <v>0.296516070441254</v>
      </c>
      <c r="I63" s="50">
        <v>8.4881574106683302E-2</v>
      </c>
      <c r="J63" s="50">
        <v>0</v>
      </c>
      <c r="K63" s="50">
        <v>0</v>
      </c>
      <c r="L63" s="50">
        <v>9.7368375087006701E-3</v>
      </c>
      <c r="M63" s="50">
        <v>0.50349680072435998</v>
      </c>
      <c r="N63" s="50">
        <v>0</v>
      </c>
      <c r="O63" s="50">
        <v>0.105368717219001</v>
      </c>
      <c r="P63" s="50">
        <v>0</v>
      </c>
      <c r="Q63" s="50">
        <v>0</v>
      </c>
      <c r="R63" s="50">
        <v>0.38122159666920002</v>
      </c>
      <c r="S63" s="50">
        <v>0.93112912228743905</v>
      </c>
    </row>
    <row r="64" spans="1:19" s="2" customFormat="1">
      <c r="A64" s="67" t="s">
        <v>271</v>
      </c>
      <c r="B64" s="67" t="s">
        <v>354</v>
      </c>
      <c r="C64" s="67" t="s">
        <v>246</v>
      </c>
      <c r="D64" s="67" t="s">
        <v>247</v>
      </c>
      <c r="E64" s="46" t="s">
        <v>313</v>
      </c>
      <c r="F64" s="46" t="s">
        <v>59</v>
      </c>
      <c r="G64" s="49">
        <v>0</v>
      </c>
      <c r="H64" s="49">
        <v>0.13104962487077601</v>
      </c>
      <c r="I64" s="49">
        <v>0.330778734846783</v>
      </c>
      <c r="J64" s="49">
        <v>0</v>
      </c>
      <c r="K64" s="49">
        <v>0</v>
      </c>
      <c r="L64" s="49">
        <v>0</v>
      </c>
      <c r="M64" s="49">
        <v>0.48080646836388102</v>
      </c>
      <c r="N64" s="49">
        <v>0</v>
      </c>
      <c r="O64" s="49">
        <v>5.7365171918560699E-2</v>
      </c>
      <c r="P64" s="49">
        <v>0</v>
      </c>
      <c r="Q64" s="49">
        <v>0.01</v>
      </c>
      <c r="R64" s="49">
        <v>0.192295024879376</v>
      </c>
      <c r="S64" s="49">
        <v>0.98314563052379</v>
      </c>
    </row>
    <row r="65" spans="1:19" s="2" customFormat="1">
      <c r="A65" s="67" t="s">
        <v>271</v>
      </c>
      <c r="B65" s="67" t="s">
        <v>354</v>
      </c>
      <c r="C65" s="67" t="s">
        <v>246</v>
      </c>
      <c r="D65" s="67" t="s">
        <v>247</v>
      </c>
      <c r="E65" s="50" t="s">
        <v>314</v>
      </c>
      <c r="F65" s="50" t="s">
        <v>59</v>
      </c>
      <c r="G65" s="50">
        <v>0</v>
      </c>
      <c r="H65" s="50">
        <v>0.35190151740158798</v>
      </c>
      <c r="I65" s="50">
        <v>7.6891787687228694E-2</v>
      </c>
      <c r="J65" s="50">
        <v>0</v>
      </c>
      <c r="K65" s="50">
        <v>0</v>
      </c>
      <c r="L65" s="50">
        <v>0</v>
      </c>
      <c r="M65" s="50">
        <v>0.36954164404227602</v>
      </c>
      <c r="N65" s="50">
        <v>8.1657026109777998E-4</v>
      </c>
      <c r="O65" s="50">
        <v>0.20084848060780799</v>
      </c>
      <c r="P65" s="50">
        <v>0</v>
      </c>
      <c r="Q65" s="50">
        <v>0</v>
      </c>
      <c r="R65" s="50">
        <v>0.39713008543168299</v>
      </c>
      <c r="S65" s="50">
        <v>0.92759049528222204</v>
      </c>
    </row>
    <row r="66" spans="1:19" s="2" customFormat="1">
      <c r="A66" s="67" t="s">
        <v>272</v>
      </c>
      <c r="B66" s="67" t="s">
        <v>355</v>
      </c>
      <c r="C66" s="67" t="s">
        <v>246</v>
      </c>
      <c r="D66" s="67" t="s">
        <v>247</v>
      </c>
      <c r="E66" s="46" t="s">
        <v>313</v>
      </c>
      <c r="F66" s="46" t="s">
        <v>59</v>
      </c>
      <c r="G66" s="49">
        <v>0</v>
      </c>
      <c r="H66" s="49">
        <v>5.8925664372724597E-2</v>
      </c>
      <c r="I66" s="49">
        <v>0.212279265485736</v>
      </c>
      <c r="J66" s="49">
        <v>0</v>
      </c>
      <c r="K66" s="49">
        <v>0</v>
      </c>
      <c r="L66" s="49">
        <v>0</v>
      </c>
      <c r="M66" s="49">
        <v>0.50920955243322996</v>
      </c>
      <c r="N66" s="49">
        <v>0</v>
      </c>
      <c r="O66" s="49">
        <v>0.219585517708309</v>
      </c>
      <c r="P66" s="49">
        <v>0</v>
      </c>
      <c r="Q66" s="49">
        <v>0.01</v>
      </c>
      <c r="R66" s="49">
        <v>0.20036818938756601</v>
      </c>
      <c r="S66" s="49">
        <v>0.98116199189208697</v>
      </c>
    </row>
    <row r="67" spans="1:19" s="2" customFormat="1">
      <c r="A67" s="67" t="s">
        <v>272</v>
      </c>
      <c r="B67" s="67" t="s">
        <v>355</v>
      </c>
      <c r="C67" s="67" t="s">
        <v>246</v>
      </c>
      <c r="D67" s="67" t="s">
        <v>247</v>
      </c>
      <c r="E67" s="50" t="s">
        <v>314</v>
      </c>
      <c r="F67" s="50" t="s">
        <v>59</v>
      </c>
      <c r="G67" s="50">
        <v>0</v>
      </c>
      <c r="H67" s="50">
        <v>0.187543043678085</v>
      </c>
      <c r="I67" s="50">
        <v>3.6569177232493401E-2</v>
      </c>
      <c r="J67" s="50">
        <v>0</v>
      </c>
      <c r="K67" s="50">
        <v>0</v>
      </c>
      <c r="L67" s="50">
        <v>1.49021886848455E-2</v>
      </c>
      <c r="M67" s="50">
        <v>0.48224529094590102</v>
      </c>
      <c r="N67" s="50">
        <v>0</v>
      </c>
      <c r="O67" s="50">
        <v>0.27874029945867401</v>
      </c>
      <c r="P67" s="50">
        <v>0</v>
      </c>
      <c r="Q67" s="50">
        <v>0</v>
      </c>
      <c r="R67" s="50">
        <v>0.37994342334460901</v>
      </c>
      <c r="S67" s="50">
        <v>0.93453406234200698</v>
      </c>
    </row>
    <row r="68" spans="1:19" s="2" customFormat="1">
      <c r="A68" s="67" t="s">
        <v>273</v>
      </c>
      <c r="B68" s="67" t="s">
        <v>356</v>
      </c>
      <c r="C68" s="67" t="s">
        <v>246</v>
      </c>
      <c r="D68" s="67" t="s">
        <v>247</v>
      </c>
      <c r="E68" s="46" t="s">
        <v>313</v>
      </c>
      <c r="F68" s="46" t="s">
        <v>59</v>
      </c>
      <c r="G68" s="49">
        <v>4.1138444662146598E-2</v>
      </c>
      <c r="H68" s="49">
        <v>2.7577262129354699E-2</v>
      </c>
      <c r="I68" s="49">
        <v>0.23159612128089299</v>
      </c>
      <c r="J68" s="49">
        <v>0</v>
      </c>
      <c r="K68" s="49">
        <v>0</v>
      </c>
      <c r="L68" s="49">
        <v>0</v>
      </c>
      <c r="M68" s="49">
        <v>0.62325212111041794</v>
      </c>
      <c r="N68" s="49">
        <v>0</v>
      </c>
      <c r="O68" s="49">
        <v>7.6436050817187406E-2</v>
      </c>
      <c r="P68" s="49">
        <v>0</v>
      </c>
      <c r="Q68" s="49">
        <v>0.01</v>
      </c>
      <c r="R68" s="49">
        <v>0.19436121692547201</v>
      </c>
      <c r="S68" s="49">
        <v>0.98305842135488697</v>
      </c>
    </row>
    <row r="69" spans="1:19" s="2" customFormat="1">
      <c r="A69" s="67" t="s">
        <v>273</v>
      </c>
      <c r="B69" s="67" t="s">
        <v>356</v>
      </c>
      <c r="C69" s="67" t="s">
        <v>246</v>
      </c>
      <c r="D69" s="67" t="s">
        <v>247</v>
      </c>
      <c r="E69" s="50" t="s">
        <v>314</v>
      </c>
      <c r="F69" s="50" t="s">
        <v>59</v>
      </c>
      <c r="G69" s="50">
        <v>0</v>
      </c>
      <c r="H69" s="50">
        <v>0.25706330775360597</v>
      </c>
      <c r="I69" s="50">
        <v>2.80926605627945E-2</v>
      </c>
      <c r="J69" s="50">
        <v>2.2683505129928502E-3</v>
      </c>
      <c r="K69" s="50">
        <v>0</v>
      </c>
      <c r="L69" s="50">
        <v>0</v>
      </c>
      <c r="M69" s="50">
        <v>0.493545666453792</v>
      </c>
      <c r="N69" s="50">
        <v>3.6191885580979001E-3</v>
      </c>
      <c r="O69" s="50">
        <v>0.21541082615871501</v>
      </c>
      <c r="P69" s="50">
        <v>0</v>
      </c>
      <c r="Q69" s="50">
        <v>0</v>
      </c>
      <c r="R69" s="50">
        <v>0.28343664624651599</v>
      </c>
      <c r="S69" s="50">
        <v>0.95909992467871197</v>
      </c>
    </row>
    <row r="70" spans="1:19" s="2" customFormat="1">
      <c r="A70" s="67" t="s">
        <v>274</v>
      </c>
      <c r="B70" s="67" t="s">
        <v>357</v>
      </c>
      <c r="C70" s="67" t="s">
        <v>246</v>
      </c>
      <c r="D70" s="67" t="s">
        <v>247</v>
      </c>
      <c r="E70" s="46" t="s">
        <v>313</v>
      </c>
      <c r="F70" s="46" t="s">
        <v>59</v>
      </c>
      <c r="G70" s="49">
        <v>0</v>
      </c>
      <c r="H70" s="49">
        <v>0</v>
      </c>
      <c r="I70" s="49">
        <v>9.70779488081005E-2</v>
      </c>
      <c r="J70" s="49">
        <v>0</v>
      </c>
      <c r="K70" s="49">
        <v>0</v>
      </c>
      <c r="L70" s="49">
        <v>0</v>
      </c>
      <c r="M70" s="49">
        <v>0.78941793156657203</v>
      </c>
      <c r="N70" s="49">
        <v>0</v>
      </c>
      <c r="O70" s="49">
        <v>0</v>
      </c>
      <c r="P70" s="49">
        <v>0.113504119625327</v>
      </c>
      <c r="Q70" s="49">
        <v>0.02</v>
      </c>
      <c r="R70" s="49">
        <v>0.14937245994311199</v>
      </c>
      <c r="S70" s="49">
        <v>1.0020234181805501</v>
      </c>
    </row>
    <row r="71" spans="1:19" s="2" customFormat="1">
      <c r="A71" s="67" t="s">
        <v>274</v>
      </c>
      <c r="B71" s="67" t="s">
        <v>357</v>
      </c>
      <c r="C71" s="67" t="s">
        <v>246</v>
      </c>
      <c r="D71" s="67" t="s">
        <v>247</v>
      </c>
      <c r="E71" s="50" t="s">
        <v>314</v>
      </c>
      <c r="F71" s="50" t="s">
        <v>59</v>
      </c>
      <c r="G71" s="50">
        <v>0</v>
      </c>
      <c r="H71" s="50">
        <v>7.5630126475399004E-2</v>
      </c>
      <c r="I71" s="50">
        <v>3.3414316280513099E-3</v>
      </c>
      <c r="J71" s="50">
        <v>0.102278819324555</v>
      </c>
      <c r="K71" s="50">
        <v>0</v>
      </c>
      <c r="L71" s="50">
        <v>0</v>
      </c>
      <c r="M71" s="50">
        <v>0.75765975472858704</v>
      </c>
      <c r="N71" s="50">
        <v>1.6997315955942401E-2</v>
      </c>
      <c r="O71" s="50">
        <v>5.14760750297601E-3</v>
      </c>
      <c r="P71" s="50">
        <v>3.89449443844882E-2</v>
      </c>
      <c r="Q71" s="50">
        <v>0</v>
      </c>
      <c r="R71" s="50">
        <v>0.57297421187512898</v>
      </c>
      <c r="S71" s="50">
        <v>0.841616135057486</v>
      </c>
    </row>
    <row r="72" spans="1:19" s="2" customFormat="1">
      <c r="A72" s="67" t="s">
        <v>275</v>
      </c>
      <c r="B72" s="67" t="s">
        <v>358</v>
      </c>
      <c r="C72" s="67" t="s">
        <v>246</v>
      </c>
      <c r="D72" s="67" t="s">
        <v>247</v>
      </c>
      <c r="E72" s="46" t="s">
        <v>313</v>
      </c>
      <c r="F72" s="46" t="s">
        <v>59</v>
      </c>
      <c r="G72" s="49">
        <v>0</v>
      </c>
      <c r="H72" s="49">
        <v>2.6141219308804399E-2</v>
      </c>
      <c r="I72" s="49">
        <v>0.14338134744262701</v>
      </c>
      <c r="J72" s="49">
        <v>0</v>
      </c>
      <c r="K72" s="49">
        <v>0.67113471074238396</v>
      </c>
      <c r="L72" s="49">
        <v>0</v>
      </c>
      <c r="M72" s="49">
        <v>0.159342722506185</v>
      </c>
      <c r="N72" s="49">
        <v>0</v>
      </c>
      <c r="O72" s="49">
        <v>0</v>
      </c>
      <c r="P72" s="49">
        <v>0</v>
      </c>
      <c r="Q72" s="49">
        <v>0.03</v>
      </c>
      <c r="R72" s="49">
        <v>0.10623063084781199</v>
      </c>
      <c r="S72" s="49">
        <v>1.15779081700554</v>
      </c>
    </row>
    <row r="73" spans="1:19" s="2" customFormat="1">
      <c r="A73" s="67" t="s">
        <v>275</v>
      </c>
      <c r="B73" s="67" t="s">
        <v>358</v>
      </c>
      <c r="C73" s="67" t="s">
        <v>246</v>
      </c>
      <c r="D73" s="67" t="s">
        <v>247</v>
      </c>
      <c r="E73" s="50" t="s">
        <v>314</v>
      </c>
      <c r="F73" s="50" t="s">
        <v>59</v>
      </c>
      <c r="G73" s="50">
        <v>0</v>
      </c>
      <c r="H73" s="50">
        <v>0.16907937232138801</v>
      </c>
      <c r="I73" s="50">
        <v>5.18475009214383E-3</v>
      </c>
      <c r="J73" s="50">
        <v>0</v>
      </c>
      <c r="K73" s="50">
        <v>0.732493202718833</v>
      </c>
      <c r="L73" s="50">
        <v>0</v>
      </c>
      <c r="M73" s="50">
        <v>8.8218982926460895E-2</v>
      </c>
      <c r="N73" s="50">
        <v>4.3163855239203202E-3</v>
      </c>
      <c r="O73" s="50">
        <v>0</v>
      </c>
      <c r="P73" s="50">
        <v>7.0730641725216998E-4</v>
      </c>
      <c r="Q73" s="50">
        <v>0</v>
      </c>
      <c r="R73" s="50">
        <v>0.93697629884184597</v>
      </c>
      <c r="S73" s="50">
        <v>0.37207185289425099</v>
      </c>
    </row>
    <row r="74" spans="1:19" s="2" customFormat="1">
      <c r="A74" s="67" t="s">
        <v>276</v>
      </c>
      <c r="B74" s="67" t="s">
        <v>359</v>
      </c>
      <c r="C74" s="67" t="s">
        <v>246</v>
      </c>
      <c r="D74" s="67" t="s">
        <v>250</v>
      </c>
      <c r="E74" s="46" t="s">
        <v>313</v>
      </c>
      <c r="F74" s="46" t="s">
        <v>59</v>
      </c>
      <c r="G74" s="49">
        <v>0</v>
      </c>
      <c r="H74" s="49">
        <v>8.2280000217267807E-2</v>
      </c>
      <c r="I74" s="49">
        <v>0.52669166250964905</v>
      </c>
      <c r="J74" s="49">
        <v>4.0219721463492203E-2</v>
      </c>
      <c r="K74" s="49">
        <v>0</v>
      </c>
      <c r="L74" s="49">
        <v>0</v>
      </c>
      <c r="M74" s="49">
        <v>4.0327435998899E-2</v>
      </c>
      <c r="N74" s="49">
        <v>0</v>
      </c>
      <c r="O74" s="49">
        <v>0.28644874757974897</v>
      </c>
      <c r="P74" s="49">
        <v>2.4032432230942601E-2</v>
      </c>
      <c r="Q74" s="49">
        <v>0.01</v>
      </c>
      <c r="R74" s="49">
        <v>0.248625881409446</v>
      </c>
      <c r="S74" s="49">
        <v>0.96857219096716896</v>
      </c>
    </row>
    <row r="75" spans="1:19" s="2" customFormat="1">
      <c r="A75" s="67" t="s">
        <v>276</v>
      </c>
      <c r="B75" s="67" t="s">
        <v>359</v>
      </c>
      <c r="C75" s="67" t="s">
        <v>246</v>
      </c>
      <c r="D75" s="67" t="s">
        <v>250</v>
      </c>
      <c r="E75" s="50" t="s">
        <v>314</v>
      </c>
      <c r="F75" s="50" t="s">
        <v>59</v>
      </c>
      <c r="G75" s="50">
        <v>0</v>
      </c>
      <c r="H75" s="50">
        <v>0.53218480292649195</v>
      </c>
      <c r="I75" s="50">
        <v>0.220101529272521</v>
      </c>
      <c r="J75" s="50">
        <v>8.0679553837425796E-2</v>
      </c>
      <c r="K75" s="50">
        <v>0</v>
      </c>
      <c r="L75" s="50">
        <v>0</v>
      </c>
      <c r="M75" s="50">
        <v>7.6179013546356797E-2</v>
      </c>
      <c r="N75" s="50">
        <v>0</v>
      </c>
      <c r="O75" s="50">
        <v>9.08551004172031E-2</v>
      </c>
      <c r="P75" s="50">
        <v>0</v>
      </c>
      <c r="Q75" s="50">
        <v>0</v>
      </c>
      <c r="R75" s="50">
        <v>0.55943952794373797</v>
      </c>
      <c r="S75" s="50">
        <v>0.85819833942333701</v>
      </c>
    </row>
    <row r="76" spans="1:19" s="2" customFormat="1">
      <c r="A76" s="67" t="s">
        <v>277</v>
      </c>
      <c r="B76" s="67" t="s">
        <v>360</v>
      </c>
      <c r="C76" s="67" t="s">
        <v>246</v>
      </c>
      <c r="D76" s="67" t="s">
        <v>52</v>
      </c>
      <c r="E76" s="46" t="s">
        <v>313</v>
      </c>
      <c r="F76" s="46" t="s">
        <v>59</v>
      </c>
      <c r="G76" s="49">
        <v>0</v>
      </c>
      <c r="H76" s="49">
        <v>3.5286419610754002E-2</v>
      </c>
      <c r="I76" s="49">
        <v>0.19617173064088</v>
      </c>
      <c r="J76" s="49">
        <v>5.88571955755628E-3</v>
      </c>
      <c r="K76" s="49">
        <v>0</v>
      </c>
      <c r="L76" s="49">
        <v>0</v>
      </c>
      <c r="M76" s="49">
        <v>0.26950551804864498</v>
      </c>
      <c r="N76" s="49">
        <v>0</v>
      </c>
      <c r="O76" s="49">
        <v>0.49315061214216499</v>
      </c>
      <c r="P76" s="49">
        <v>0</v>
      </c>
      <c r="Q76" s="49">
        <v>0.01</v>
      </c>
      <c r="R76" s="49">
        <v>0.25051110202197302</v>
      </c>
      <c r="S76" s="49">
        <v>0.96819786373653005</v>
      </c>
    </row>
    <row r="77" spans="1:19" s="2" customFormat="1">
      <c r="A77" s="67" t="s">
        <v>277</v>
      </c>
      <c r="B77" s="67" t="s">
        <v>360</v>
      </c>
      <c r="C77" s="67" t="s">
        <v>246</v>
      </c>
      <c r="D77" s="67" t="s">
        <v>52</v>
      </c>
      <c r="E77" s="50" t="s">
        <v>314</v>
      </c>
      <c r="F77" s="50" t="s">
        <v>59</v>
      </c>
      <c r="G77" s="50">
        <v>0</v>
      </c>
      <c r="H77" s="50">
        <v>0.19620326224975601</v>
      </c>
      <c r="I77" s="50">
        <v>2.80319600529975E-2</v>
      </c>
      <c r="J77" s="50">
        <v>4.5771059189673502E-2</v>
      </c>
      <c r="K77" s="50">
        <v>0</v>
      </c>
      <c r="L77" s="50">
        <v>0</v>
      </c>
      <c r="M77" s="50">
        <v>0.205700217249978</v>
      </c>
      <c r="N77" s="50">
        <v>7.2863547779108096E-3</v>
      </c>
      <c r="O77" s="50">
        <v>0.51700714647968304</v>
      </c>
      <c r="P77" s="50">
        <v>0</v>
      </c>
      <c r="Q77" s="50">
        <v>0</v>
      </c>
      <c r="R77" s="50">
        <v>0.49799080390047201</v>
      </c>
      <c r="S77" s="50">
        <v>0.90183726785174101</v>
      </c>
    </row>
    <row r="78" spans="1:19" s="2" customFormat="1">
      <c r="A78" s="67" t="s">
        <v>278</v>
      </c>
      <c r="B78" s="67" t="s">
        <v>361</v>
      </c>
      <c r="C78" s="67" t="s">
        <v>246</v>
      </c>
      <c r="D78" s="67" t="s">
        <v>262</v>
      </c>
      <c r="E78" s="46" t="s">
        <v>313</v>
      </c>
      <c r="F78" s="46" t="s">
        <v>59</v>
      </c>
      <c r="G78" s="49">
        <v>9.1594342786300107E-3</v>
      </c>
      <c r="H78" s="49">
        <v>2.1235370280076701E-2</v>
      </c>
      <c r="I78" s="49">
        <v>0.22818614962822101</v>
      </c>
      <c r="J78" s="49">
        <v>0</v>
      </c>
      <c r="K78" s="49">
        <v>0</v>
      </c>
      <c r="L78" s="49">
        <v>0</v>
      </c>
      <c r="M78" s="49">
        <v>0.55516213394399105</v>
      </c>
      <c r="N78" s="49">
        <v>2.53933138385646E-2</v>
      </c>
      <c r="O78" s="49">
        <v>0.160863598030516</v>
      </c>
      <c r="P78" s="49">
        <v>0</v>
      </c>
      <c r="Q78" s="49">
        <v>0.01</v>
      </c>
      <c r="R78" s="49">
        <v>0.214231075107435</v>
      </c>
      <c r="S78" s="49">
        <v>0.978428085844254</v>
      </c>
    </row>
    <row r="79" spans="1:19" s="2" customFormat="1">
      <c r="A79" s="67" t="s">
        <v>278</v>
      </c>
      <c r="B79" s="67" t="s">
        <v>361</v>
      </c>
      <c r="C79" s="67" t="s">
        <v>246</v>
      </c>
      <c r="D79" s="67" t="s">
        <v>262</v>
      </c>
      <c r="E79" s="50" t="s">
        <v>314</v>
      </c>
      <c r="F79" s="50" t="s">
        <v>59</v>
      </c>
      <c r="G79" s="50">
        <v>0</v>
      </c>
      <c r="H79" s="50">
        <v>0.160063527262296</v>
      </c>
      <c r="I79" s="50">
        <v>2.7513724206271201E-2</v>
      </c>
      <c r="J79" s="50">
        <v>0</v>
      </c>
      <c r="K79" s="50">
        <v>0</v>
      </c>
      <c r="L79" s="50">
        <v>3.0551660969230499E-2</v>
      </c>
      <c r="M79" s="50">
        <v>0.60103215170628299</v>
      </c>
      <c r="N79" s="50">
        <v>4.18089829924599E-2</v>
      </c>
      <c r="O79" s="50">
        <v>0.13902995286345801</v>
      </c>
      <c r="P79" s="50">
        <v>0</v>
      </c>
      <c r="Q79" s="50">
        <v>0</v>
      </c>
      <c r="R79" s="50">
        <v>0.44282538226364498</v>
      </c>
      <c r="S79" s="50">
        <v>0.90807267304134598</v>
      </c>
    </row>
    <row r="80" spans="1:19" s="2" customFormat="1">
      <c r="A80" s="67" t="s">
        <v>279</v>
      </c>
      <c r="B80" s="67" t="s">
        <v>362</v>
      </c>
      <c r="C80" s="67" t="s">
        <v>246</v>
      </c>
      <c r="D80" s="67" t="s">
        <v>250</v>
      </c>
      <c r="E80" s="46" t="s">
        <v>313</v>
      </c>
      <c r="F80" s="46" t="s">
        <v>59</v>
      </c>
      <c r="G80" s="49">
        <v>0</v>
      </c>
      <c r="H80" s="49">
        <v>5.0076201465367898E-2</v>
      </c>
      <c r="I80" s="49">
        <v>7.9353060090357502E-2</v>
      </c>
      <c r="J80" s="49">
        <v>0</v>
      </c>
      <c r="K80" s="49">
        <v>0</v>
      </c>
      <c r="L80" s="49">
        <v>0</v>
      </c>
      <c r="M80" s="49">
        <v>0.39368121667808997</v>
      </c>
      <c r="N80" s="49">
        <v>0</v>
      </c>
      <c r="O80" s="49">
        <v>0.47688952176618399</v>
      </c>
      <c r="P80" s="49">
        <v>0</v>
      </c>
      <c r="Q80" s="49">
        <v>0.01</v>
      </c>
      <c r="R80" s="49">
        <v>0.28620199162264198</v>
      </c>
      <c r="S80" s="49">
        <v>0.95809965533809704</v>
      </c>
    </row>
    <row r="81" spans="1:19" s="2" customFormat="1">
      <c r="A81" s="67" t="s">
        <v>279</v>
      </c>
      <c r="B81" s="67" t="s">
        <v>362</v>
      </c>
      <c r="C81" s="67" t="s">
        <v>246</v>
      </c>
      <c r="D81" s="67" t="s">
        <v>250</v>
      </c>
      <c r="E81" s="50" t="s">
        <v>314</v>
      </c>
      <c r="F81" s="50" t="s">
        <v>59</v>
      </c>
      <c r="G81" s="50">
        <v>0</v>
      </c>
      <c r="H81" s="50">
        <v>0.18367102300683499</v>
      </c>
      <c r="I81" s="50">
        <v>1.11091208044673E-2</v>
      </c>
      <c r="J81" s="50">
        <v>0</v>
      </c>
      <c r="K81" s="50">
        <v>0</v>
      </c>
      <c r="L81" s="50">
        <v>0</v>
      </c>
      <c r="M81" s="50">
        <v>0.38138638000660402</v>
      </c>
      <c r="N81" s="50">
        <v>0</v>
      </c>
      <c r="O81" s="50">
        <v>0.42383347618209199</v>
      </c>
      <c r="P81" s="50">
        <v>0</v>
      </c>
      <c r="Q81" s="50">
        <v>0</v>
      </c>
      <c r="R81" s="50">
        <v>0.44642049322669197</v>
      </c>
      <c r="S81" s="50">
        <v>0.919167246193203</v>
      </c>
    </row>
    <row r="82" spans="1:19" s="2" customFormat="1">
      <c r="A82" s="67" t="s">
        <v>280</v>
      </c>
      <c r="B82" s="67" t="s">
        <v>363</v>
      </c>
      <c r="C82" s="67" t="s">
        <v>246</v>
      </c>
      <c r="D82" s="67" t="s">
        <v>247</v>
      </c>
      <c r="E82" s="46" t="s">
        <v>313</v>
      </c>
      <c r="F82" s="46" t="s">
        <v>59</v>
      </c>
      <c r="G82" s="49">
        <v>0</v>
      </c>
      <c r="H82" s="49">
        <v>0.11414292691191801</v>
      </c>
      <c r="I82" s="49">
        <v>0.22206978888870199</v>
      </c>
      <c r="J82" s="49">
        <v>0</v>
      </c>
      <c r="K82" s="49">
        <v>0</v>
      </c>
      <c r="L82" s="49">
        <v>0</v>
      </c>
      <c r="M82" s="49">
        <v>0.50919598673317401</v>
      </c>
      <c r="N82" s="49">
        <v>0</v>
      </c>
      <c r="O82" s="49">
        <v>0.15459129746620601</v>
      </c>
      <c r="P82" s="49">
        <v>0</v>
      </c>
      <c r="Q82" s="49">
        <v>0.01</v>
      </c>
      <c r="R82" s="49">
        <v>0.18578633090830701</v>
      </c>
      <c r="S82" s="49">
        <v>0.98494023173022505</v>
      </c>
    </row>
    <row r="83" spans="1:19" s="2" customFormat="1">
      <c r="A83" s="67" t="s">
        <v>280</v>
      </c>
      <c r="B83" s="67" t="s">
        <v>363</v>
      </c>
      <c r="C83" s="67" t="s">
        <v>246</v>
      </c>
      <c r="D83" s="67" t="s">
        <v>247</v>
      </c>
      <c r="E83" s="50" t="s">
        <v>314</v>
      </c>
      <c r="F83" s="50" t="s">
        <v>59</v>
      </c>
      <c r="G83" s="50">
        <v>0</v>
      </c>
      <c r="H83" s="50">
        <v>0.35446225573559698</v>
      </c>
      <c r="I83" s="50">
        <v>2.6323151947893898E-2</v>
      </c>
      <c r="J83" s="50">
        <v>0</v>
      </c>
      <c r="K83" s="50">
        <v>0</v>
      </c>
      <c r="L83" s="50">
        <v>0</v>
      </c>
      <c r="M83" s="50">
        <v>0.449981393312536</v>
      </c>
      <c r="N83" s="50">
        <v>0</v>
      </c>
      <c r="O83" s="50">
        <v>0.16923319900397099</v>
      </c>
      <c r="P83" s="50">
        <v>0</v>
      </c>
      <c r="Q83" s="50">
        <v>0</v>
      </c>
      <c r="R83" s="50">
        <v>0.245480252450446</v>
      </c>
      <c r="S83" s="50">
        <v>0.96969463486807195</v>
      </c>
    </row>
    <row r="84" spans="1:19" s="2" customFormat="1">
      <c r="A84" s="67" t="s">
        <v>281</v>
      </c>
      <c r="B84" s="67" t="s">
        <v>364</v>
      </c>
      <c r="C84" s="67" t="s">
        <v>246</v>
      </c>
      <c r="D84" s="67" t="s">
        <v>262</v>
      </c>
      <c r="E84" s="46" t="s">
        <v>313</v>
      </c>
      <c r="F84" s="46" t="s">
        <v>59</v>
      </c>
      <c r="G84" s="49">
        <v>0</v>
      </c>
      <c r="H84" s="49">
        <v>4.0545273018591899E-2</v>
      </c>
      <c r="I84" s="49">
        <v>0.12613315810485601</v>
      </c>
      <c r="J84" s="49">
        <v>0</v>
      </c>
      <c r="K84" s="49">
        <v>0</v>
      </c>
      <c r="L84" s="49">
        <v>0</v>
      </c>
      <c r="M84" s="49">
        <v>0.681579853226012</v>
      </c>
      <c r="N84" s="49">
        <v>0</v>
      </c>
      <c r="O84" s="49">
        <v>0.15174171565054101</v>
      </c>
      <c r="P84" s="49">
        <v>0</v>
      </c>
      <c r="Q84" s="49">
        <v>0.01</v>
      </c>
      <c r="R84" s="49">
        <v>0.219038256171388</v>
      </c>
      <c r="S84" s="49">
        <v>0.977277977903247</v>
      </c>
    </row>
    <row r="85" spans="1:19" s="2" customFormat="1">
      <c r="A85" s="67" t="s">
        <v>281</v>
      </c>
      <c r="B85" s="67" t="s">
        <v>364</v>
      </c>
      <c r="C85" s="67" t="s">
        <v>246</v>
      </c>
      <c r="D85" s="67" t="s">
        <v>262</v>
      </c>
      <c r="E85" s="50" t="s">
        <v>314</v>
      </c>
      <c r="F85" s="50" t="s">
        <v>59</v>
      </c>
      <c r="G85" s="50">
        <v>0</v>
      </c>
      <c r="H85" s="50">
        <v>0.139225746526626</v>
      </c>
      <c r="I85" s="50">
        <v>2.5885996584110799E-2</v>
      </c>
      <c r="J85" s="50">
        <v>0</v>
      </c>
      <c r="K85" s="50">
        <v>0</v>
      </c>
      <c r="L85" s="50">
        <v>0</v>
      </c>
      <c r="M85" s="50">
        <v>0.61605100017077097</v>
      </c>
      <c r="N85" s="50">
        <v>1.5823810597281399E-2</v>
      </c>
      <c r="O85" s="50">
        <v>0.203013446121209</v>
      </c>
      <c r="P85" s="50">
        <v>0</v>
      </c>
      <c r="Q85" s="50">
        <v>0</v>
      </c>
      <c r="R85" s="50">
        <v>0.54099265996924095</v>
      </c>
      <c r="S85" s="50">
        <v>0.882600677435183</v>
      </c>
    </row>
    <row r="86" spans="1:19" s="2" customFormat="1">
      <c r="A86" s="67" t="s">
        <v>282</v>
      </c>
      <c r="B86" s="67" t="s">
        <v>365</v>
      </c>
      <c r="C86" s="67" t="s">
        <v>53</v>
      </c>
      <c r="D86" s="67" t="s">
        <v>233</v>
      </c>
      <c r="E86" s="46" t="s">
        <v>313</v>
      </c>
      <c r="F86" s="46" t="s">
        <v>321</v>
      </c>
      <c r="G86" s="49">
        <v>0</v>
      </c>
      <c r="H86" s="49">
        <v>9.0817924145039003E-2</v>
      </c>
      <c r="I86" s="49">
        <v>2.5590462405289901E-3</v>
      </c>
      <c r="J86" s="49">
        <v>0.808215014618754</v>
      </c>
      <c r="K86" s="49">
        <v>0</v>
      </c>
      <c r="L86" s="49">
        <v>0</v>
      </c>
      <c r="M86" s="49">
        <v>0</v>
      </c>
      <c r="N86" s="49">
        <v>5.8954696741176597E-3</v>
      </c>
      <c r="O86" s="49">
        <v>6.4374987485169297E-3</v>
      </c>
      <c r="P86" s="49">
        <v>8.6075046573043407E-2</v>
      </c>
      <c r="Q86" s="49">
        <v>0</v>
      </c>
      <c r="R86" s="49">
        <v>0.97230945053871598</v>
      </c>
      <c r="S86" s="49">
        <v>0.23418875284610299</v>
      </c>
    </row>
    <row r="87" spans="1:19" s="2" customFormat="1">
      <c r="A87" s="67" t="s">
        <v>282</v>
      </c>
      <c r="B87" s="67" t="s">
        <v>365</v>
      </c>
      <c r="C87" s="67" t="s">
        <v>53</v>
      </c>
      <c r="D87" s="67" t="s">
        <v>233</v>
      </c>
      <c r="E87" s="50" t="s">
        <v>314</v>
      </c>
      <c r="F87" s="50" t="s">
        <v>321</v>
      </c>
      <c r="G87" s="50">
        <v>0</v>
      </c>
      <c r="H87" s="50">
        <v>6.6451051233571798E-2</v>
      </c>
      <c r="I87" s="50">
        <v>3.3742167070215301E-3</v>
      </c>
      <c r="J87" s="50">
        <v>0.90997421391518296</v>
      </c>
      <c r="K87" s="50">
        <v>0</v>
      </c>
      <c r="L87" s="50">
        <v>0</v>
      </c>
      <c r="M87" s="50">
        <v>0</v>
      </c>
      <c r="N87" s="50">
        <v>1.4826812195145899E-2</v>
      </c>
      <c r="O87" s="50">
        <v>0</v>
      </c>
      <c r="P87" s="50">
        <v>5.37370594907684E-3</v>
      </c>
      <c r="Q87" s="50">
        <v>0</v>
      </c>
      <c r="R87" s="50">
        <v>0.99296046210910804</v>
      </c>
      <c r="S87" s="50">
        <v>0.18728957046999201</v>
      </c>
    </row>
    <row r="88" spans="1:19" s="2" customFormat="1">
      <c r="A88" s="67" t="s">
        <v>283</v>
      </c>
      <c r="B88" s="67" t="s">
        <v>366</v>
      </c>
      <c r="C88" s="67" t="s">
        <v>246</v>
      </c>
      <c r="D88" s="67" t="s">
        <v>262</v>
      </c>
      <c r="E88" s="46" t="s">
        <v>313</v>
      </c>
      <c r="F88" s="46" t="s">
        <v>59</v>
      </c>
      <c r="G88" s="49">
        <v>0</v>
      </c>
      <c r="H88" s="49">
        <v>6.5910981111699601E-2</v>
      </c>
      <c r="I88" s="49">
        <v>0.35294647128668799</v>
      </c>
      <c r="J88" s="49">
        <v>0</v>
      </c>
      <c r="K88" s="49">
        <v>0</v>
      </c>
      <c r="L88" s="49">
        <v>0</v>
      </c>
      <c r="M88" s="49">
        <v>0.28422332916535198</v>
      </c>
      <c r="N88" s="49">
        <v>0</v>
      </c>
      <c r="O88" s="49">
        <v>0.21919044308522301</v>
      </c>
      <c r="P88" s="49">
        <v>7.7728775351037505E-2</v>
      </c>
      <c r="Q88" s="49">
        <v>0.01</v>
      </c>
      <c r="R88" s="49">
        <v>0.24560249334221801</v>
      </c>
      <c r="S88" s="49">
        <v>0.96917786358454905</v>
      </c>
    </row>
    <row r="89" spans="1:19" s="2" customFormat="1">
      <c r="A89" s="67" t="s">
        <v>283</v>
      </c>
      <c r="B89" s="67" t="s">
        <v>366</v>
      </c>
      <c r="C89" s="67" t="s">
        <v>246</v>
      </c>
      <c r="D89" s="67" t="s">
        <v>262</v>
      </c>
      <c r="E89" s="50" t="s">
        <v>314</v>
      </c>
      <c r="F89" s="50" t="s">
        <v>59</v>
      </c>
      <c r="G89" s="50">
        <v>0</v>
      </c>
      <c r="H89" s="50">
        <v>0.405947813696797</v>
      </c>
      <c r="I89" s="50">
        <v>0.21006283492557901</v>
      </c>
      <c r="J89" s="50">
        <v>0</v>
      </c>
      <c r="K89" s="50">
        <v>0</v>
      </c>
      <c r="L89" s="50">
        <v>7.2783751160642703E-3</v>
      </c>
      <c r="M89" s="50">
        <v>0.29647904636344802</v>
      </c>
      <c r="N89" s="50">
        <v>6.3031413841407999E-4</v>
      </c>
      <c r="O89" s="50">
        <v>7.9601615759695696E-2</v>
      </c>
      <c r="P89" s="50">
        <v>0</v>
      </c>
      <c r="Q89" s="50">
        <v>0</v>
      </c>
      <c r="R89" s="50">
        <v>0.38999127738369399</v>
      </c>
      <c r="S89" s="50">
        <v>0.92824599015131404</v>
      </c>
    </row>
    <row r="90" spans="1:19" s="2" customFormat="1">
      <c r="A90" s="67" t="s">
        <v>284</v>
      </c>
      <c r="B90" s="67" t="s">
        <v>367</v>
      </c>
      <c r="C90" s="67" t="s">
        <v>246</v>
      </c>
      <c r="D90" s="67" t="s">
        <v>244</v>
      </c>
      <c r="E90" s="46" t="s">
        <v>313</v>
      </c>
      <c r="F90" s="46" t="s">
        <v>59</v>
      </c>
      <c r="G90" s="49">
        <v>0</v>
      </c>
      <c r="H90" s="49">
        <v>4.7576258248684902E-2</v>
      </c>
      <c r="I90" s="49">
        <v>6.5991262461604901E-4</v>
      </c>
      <c r="J90" s="49">
        <v>1.12612165242378E-2</v>
      </c>
      <c r="K90" s="49">
        <v>0</v>
      </c>
      <c r="L90" s="49">
        <v>0</v>
      </c>
      <c r="M90" s="49">
        <v>0</v>
      </c>
      <c r="N90" s="49">
        <v>0.93733268019354798</v>
      </c>
      <c r="O90" s="49">
        <v>0</v>
      </c>
      <c r="P90" s="49">
        <v>3.1699324089134802E-3</v>
      </c>
      <c r="Q90" s="49">
        <v>0</v>
      </c>
      <c r="R90" s="49">
        <v>0.93955981223596896</v>
      </c>
      <c r="S90" s="49">
        <v>1.50593063747464</v>
      </c>
    </row>
    <row r="91" spans="1:19" s="2" customFormat="1">
      <c r="A91" s="67" t="s">
        <v>284</v>
      </c>
      <c r="B91" s="67" t="s">
        <v>367</v>
      </c>
      <c r="C91" s="67" t="s">
        <v>246</v>
      </c>
      <c r="D91" s="67" t="s">
        <v>244</v>
      </c>
      <c r="E91" s="50" t="s">
        <v>314</v>
      </c>
      <c r="F91" s="50" t="s">
        <v>59</v>
      </c>
      <c r="G91" s="50">
        <v>0</v>
      </c>
      <c r="H91" s="50">
        <v>1.75383914961523E-2</v>
      </c>
      <c r="I91" s="50">
        <v>5.4026961578159402E-3</v>
      </c>
      <c r="J91" s="50">
        <v>0</v>
      </c>
      <c r="K91" s="50">
        <v>0</v>
      </c>
      <c r="L91" s="50">
        <v>0</v>
      </c>
      <c r="M91" s="50">
        <v>0</v>
      </c>
      <c r="N91" s="50">
        <v>0.97705891234603104</v>
      </c>
      <c r="O91" s="50">
        <v>0</v>
      </c>
      <c r="P91" s="50">
        <v>0</v>
      </c>
      <c r="Q91" s="50">
        <v>0</v>
      </c>
      <c r="R91" s="50">
        <v>0.99472271007887003</v>
      </c>
      <c r="S91" s="50">
        <v>1.51135236456446</v>
      </c>
    </row>
    <row r="92" spans="1:19" s="2" customFormat="1">
      <c r="A92" s="67" t="s">
        <v>285</v>
      </c>
      <c r="B92" s="67" t="s">
        <v>368</v>
      </c>
      <c r="C92" s="67" t="s">
        <v>246</v>
      </c>
      <c r="D92" s="67" t="s">
        <v>250</v>
      </c>
      <c r="E92" s="46" t="s">
        <v>313</v>
      </c>
      <c r="F92" s="46" t="s">
        <v>59</v>
      </c>
      <c r="G92" s="49">
        <v>0</v>
      </c>
      <c r="H92" s="49">
        <v>0.28121628671398602</v>
      </c>
      <c r="I92" s="49">
        <v>6.25017177295141E-2</v>
      </c>
      <c r="J92" s="49">
        <v>0</v>
      </c>
      <c r="K92" s="49">
        <v>0</v>
      </c>
      <c r="L92" s="49">
        <v>0</v>
      </c>
      <c r="M92" s="49">
        <v>0.162494876693382</v>
      </c>
      <c r="N92" s="49">
        <v>0</v>
      </c>
      <c r="O92" s="49">
        <v>0.39459216920228701</v>
      </c>
      <c r="P92" s="49">
        <v>9.91949496608312E-2</v>
      </c>
      <c r="Q92" s="49">
        <v>0.02</v>
      </c>
      <c r="R92" s="49">
        <v>0.133781725142883</v>
      </c>
      <c r="S92" s="49">
        <v>1.00282676340618</v>
      </c>
    </row>
    <row r="93" spans="1:19" s="2" customFormat="1">
      <c r="A93" s="67" t="s">
        <v>285</v>
      </c>
      <c r="B93" s="67" t="s">
        <v>368</v>
      </c>
      <c r="C93" s="67" t="s">
        <v>246</v>
      </c>
      <c r="D93" s="67" t="s">
        <v>250</v>
      </c>
      <c r="E93" s="50" t="s">
        <v>314</v>
      </c>
      <c r="F93" s="50" t="s">
        <v>59</v>
      </c>
      <c r="G93" s="50">
        <v>0</v>
      </c>
      <c r="H93" s="50">
        <v>0.41924361843373498</v>
      </c>
      <c r="I93" s="50">
        <v>7.0947472977334596E-3</v>
      </c>
      <c r="J93" s="50">
        <v>0</v>
      </c>
      <c r="K93" s="50">
        <v>0</v>
      </c>
      <c r="L93" s="50">
        <v>0</v>
      </c>
      <c r="M93" s="50">
        <v>0.39891200698028101</v>
      </c>
      <c r="N93" s="50">
        <v>0</v>
      </c>
      <c r="O93" s="50">
        <v>0.174749627288249</v>
      </c>
      <c r="P93" s="50">
        <v>0</v>
      </c>
      <c r="Q93" s="50">
        <v>0</v>
      </c>
      <c r="R93" s="50">
        <v>0.37214544362010399</v>
      </c>
      <c r="S93" s="50">
        <v>0.93267252119656296</v>
      </c>
    </row>
    <row r="94" spans="1:19" s="2" customFormat="1">
      <c r="A94" s="67" t="s">
        <v>286</v>
      </c>
      <c r="B94" s="67" t="s">
        <v>369</v>
      </c>
      <c r="C94" s="67" t="s">
        <v>246</v>
      </c>
      <c r="D94" s="67" t="s">
        <v>262</v>
      </c>
      <c r="E94" s="46" t="s">
        <v>313</v>
      </c>
      <c r="F94" s="46" t="s">
        <v>59</v>
      </c>
      <c r="G94" s="49">
        <v>6.2575653212780705E-2</v>
      </c>
      <c r="H94" s="49">
        <v>0</v>
      </c>
      <c r="I94" s="49">
        <v>0.178191899890943</v>
      </c>
      <c r="J94" s="49">
        <v>0</v>
      </c>
      <c r="K94" s="49">
        <v>0</v>
      </c>
      <c r="L94" s="49">
        <v>2.9272855168451701E-2</v>
      </c>
      <c r="M94" s="49">
        <v>0.54231474308876404</v>
      </c>
      <c r="N94" s="49">
        <v>0</v>
      </c>
      <c r="O94" s="49">
        <v>0.18764484863906</v>
      </c>
      <c r="P94" s="49">
        <v>0</v>
      </c>
      <c r="Q94" s="49">
        <v>0.01</v>
      </c>
      <c r="R94" s="49">
        <v>0.205537718022338</v>
      </c>
      <c r="S94" s="49">
        <v>0.97953648243257996</v>
      </c>
    </row>
    <row r="95" spans="1:19" s="2" customFormat="1">
      <c r="A95" s="67" t="s">
        <v>286</v>
      </c>
      <c r="B95" s="67" t="s">
        <v>369</v>
      </c>
      <c r="C95" s="67" t="s">
        <v>246</v>
      </c>
      <c r="D95" s="67" t="s">
        <v>262</v>
      </c>
      <c r="E95" s="50" t="s">
        <v>314</v>
      </c>
      <c r="F95" s="50" t="s">
        <v>59</v>
      </c>
      <c r="G95" s="50">
        <v>0</v>
      </c>
      <c r="H95" s="50">
        <v>0.229340280986327</v>
      </c>
      <c r="I95" s="50">
        <v>3.8288438057985798E-2</v>
      </c>
      <c r="J95" s="50">
        <v>0</v>
      </c>
      <c r="K95" s="50">
        <v>7.4308550426820802E-2</v>
      </c>
      <c r="L95" s="50">
        <v>2.37631520451526E-2</v>
      </c>
      <c r="M95" s="50">
        <v>0.47096595221105603</v>
      </c>
      <c r="N95" s="50">
        <v>0</v>
      </c>
      <c r="O95" s="50">
        <v>0.16333362627265599</v>
      </c>
      <c r="P95" s="50">
        <v>0</v>
      </c>
      <c r="Q95" s="50">
        <v>0</v>
      </c>
      <c r="R95" s="50">
        <v>0.31191612163466098</v>
      </c>
      <c r="S95" s="50">
        <v>0.95032015062448905</v>
      </c>
    </row>
    <row r="96" spans="1:19" s="2" customFormat="1">
      <c r="A96" s="67" t="s">
        <v>287</v>
      </c>
      <c r="B96" s="67" t="s">
        <v>370</v>
      </c>
      <c r="C96" s="67" t="s">
        <v>246</v>
      </c>
      <c r="D96" s="67" t="s">
        <v>247</v>
      </c>
      <c r="E96" s="46" t="s">
        <v>313</v>
      </c>
      <c r="F96" s="46" t="s">
        <v>59</v>
      </c>
      <c r="G96" s="49">
        <v>0</v>
      </c>
      <c r="H96" s="49">
        <v>6.0733329630446801E-2</v>
      </c>
      <c r="I96" s="49">
        <v>0.32755781263603301</v>
      </c>
      <c r="J96" s="49">
        <v>0</v>
      </c>
      <c r="K96" s="49">
        <v>8.0031578559801708E-3</v>
      </c>
      <c r="L96" s="49">
        <v>0</v>
      </c>
      <c r="M96" s="49">
        <v>0.56592760052701696</v>
      </c>
      <c r="N96" s="49">
        <v>0</v>
      </c>
      <c r="O96" s="49">
        <v>3.77780993505233E-2</v>
      </c>
      <c r="P96" s="49">
        <v>0</v>
      </c>
      <c r="Q96" s="49">
        <v>0.01</v>
      </c>
      <c r="R96" s="49">
        <v>0.21402195897614901</v>
      </c>
      <c r="S96" s="49">
        <v>0.97775900954166095</v>
      </c>
    </row>
    <row r="97" spans="1:19" s="2" customFormat="1">
      <c r="A97" s="67" t="s">
        <v>287</v>
      </c>
      <c r="B97" s="67" t="s">
        <v>370</v>
      </c>
      <c r="C97" s="67" t="s">
        <v>246</v>
      </c>
      <c r="D97" s="67" t="s">
        <v>247</v>
      </c>
      <c r="E97" s="50" t="s">
        <v>314</v>
      </c>
      <c r="F97" s="50" t="s">
        <v>59</v>
      </c>
      <c r="G97" s="50">
        <v>0</v>
      </c>
      <c r="H97" s="50">
        <v>0.377562898530096</v>
      </c>
      <c r="I97" s="50">
        <v>7.0240041121301194E-2</v>
      </c>
      <c r="J97" s="50">
        <v>0</v>
      </c>
      <c r="K97" s="50">
        <v>6.4204913680811604E-2</v>
      </c>
      <c r="L97" s="50">
        <v>0</v>
      </c>
      <c r="M97" s="50">
        <v>0.38827615506594598</v>
      </c>
      <c r="N97" s="50">
        <v>1.99196190840401E-3</v>
      </c>
      <c r="O97" s="50">
        <v>9.7724029693439504E-2</v>
      </c>
      <c r="P97" s="50">
        <v>0</v>
      </c>
      <c r="Q97" s="50">
        <v>0</v>
      </c>
      <c r="R97" s="50">
        <v>0.50948673985054604</v>
      </c>
      <c r="S97" s="50">
        <v>0.88365379869750604</v>
      </c>
    </row>
    <row r="98" spans="1:19" s="2" customFormat="1">
      <c r="A98" s="67" t="s">
        <v>288</v>
      </c>
      <c r="B98" s="67" t="s">
        <v>371</v>
      </c>
      <c r="C98" s="67" t="s">
        <v>246</v>
      </c>
      <c r="D98" s="67" t="s">
        <v>247</v>
      </c>
      <c r="E98" s="46" t="s">
        <v>313</v>
      </c>
      <c r="F98" s="46" t="s">
        <v>59</v>
      </c>
      <c r="G98" s="49">
        <v>0</v>
      </c>
      <c r="H98" s="49">
        <v>0.13020993327899399</v>
      </c>
      <c r="I98" s="49">
        <v>0.43600972484151301</v>
      </c>
      <c r="J98" s="49">
        <v>0</v>
      </c>
      <c r="K98" s="49">
        <v>1.33937439462774E-2</v>
      </c>
      <c r="L98" s="49">
        <v>0</v>
      </c>
      <c r="M98" s="49">
        <v>0.131146037531749</v>
      </c>
      <c r="N98" s="49">
        <v>0</v>
      </c>
      <c r="O98" s="49">
        <v>0.28924056040146701</v>
      </c>
      <c r="P98" s="49">
        <v>0</v>
      </c>
      <c r="Q98" s="49">
        <v>0.01</v>
      </c>
      <c r="R98" s="49">
        <v>0.22323232046015601</v>
      </c>
      <c r="S98" s="49">
        <v>0.97497749978107695</v>
      </c>
    </row>
    <row r="99" spans="1:19" s="2" customFormat="1">
      <c r="A99" s="67" t="s">
        <v>288</v>
      </c>
      <c r="B99" s="67" t="s">
        <v>371</v>
      </c>
      <c r="C99" s="67" t="s">
        <v>246</v>
      </c>
      <c r="D99" s="67" t="s">
        <v>247</v>
      </c>
      <c r="E99" s="50" t="s">
        <v>314</v>
      </c>
      <c r="F99" s="50" t="s">
        <v>59</v>
      </c>
      <c r="G99" s="50">
        <v>0</v>
      </c>
      <c r="H99" s="50">
        <v>0.519432891418942</v>
      </c>
      <c r="I99" s="50">
        <v>0.16209082716055101</v>
      </c>
      <c r="J99" s="50">
        <v>0</v>
      </c>
      <c r="K99" s="50">
        <v>5.4591490018234101E-2</v>
      </c>
      <c r="L99" s="50">
        <v>0</v>
      </c>
      <c r="M99" s="50">
        <v>6.7872473182070098E-2</v>
      </c>
      <c r="N99" s="50">
        <v>0</v>
      </c>
      <c r="O99" s="50">
        <v>0.19601231822020099</v>
      </c>
      <c r="P99" s="50">
        <v>0</v>
      </c>
      <c r="Q99" s="50">
        <v>0</v>
      </c>
      <c r="R99" s="50">
        <v>0.485512459095987</v>
      </c>
      <c r="S99" s="50">
        <v>0.89182274472810696</v>
      </c>
    </row>
    <row r="100" spans="1:19" s="2" customFormat="1">
      <c r="A100" s="67" t="s">
        <v>289</v>
      </c>
      <c r="B100" s="67" t="s">
        <v>372</v>
      </c>
      <c r="C100" s="67" t="s">
        <v>246</v>
      </c>
      <c r="D100" s="67" t="s">
        <v>247</v>
      </c>
      <c r="E100" s="46" t="s">
        <v>313</v>
      </c>
      <c r="F100" s="46" t="s">
        <v>59</v>
      </c>
      <c r="G100" s="49">
        <v>0</v>
      </c>
      <c r="H100" s="49">
        <v>6.1925961974843402E-2</v>
      </c>
      <c r="I100" s="49">
        <v>0.44558634979618</v>
      </c>
      <c r="J100" s="49">
        <v>0</v>
      </c>
      <c r="K100" s="49">
        <v>3.0178706431856699E-2</v>
      </c>
      <c r="L100" s="49">
        <v>0</v>
      </c>
      <c r="M100" s="49">
        <v>0.37162492930569901</v>
      </c>
      <c r="N100" s="49">
        <v>0</v>
      </c>
      <c r="O100" s="49">
        <v>9.0684052491421197E-2</v>
      </c>
      <c r="P100" s="49">
        <v>0</v>
      </c>
      <c r="Q100" s="49">
        <v>0.01</v>
      </c>
      <c r="R100" s="49">
        <v>0.22603693362142099</v>
      </c>
      <c r="S100" s="49">
        <v>0.97429212790341202</v>
      </c>
    </row>
    <row r="101" spans="1:19" s="2" customFormat="1">
      <c r="A101" s="67" t="s">
        <v>289</v>
      </c>
      <c r="B101" s="67" t="s">
        <v>372</v>
      </c>
      <c r="C101" s="67" t="s">
        <v>246</v>
      </c>
      <c r="D101" s="67" t="s">
        <v>247</v>
      </c>
      <c r="E101" s="50" t="s">
        <v>314</v>
      </c>
      <c r="F101" s="50" t="s">
        <v>59</v>
      </c>
      <c r="G101" s="50">
        <v>0</v>
      </c>
      <c r="H101" s="50">
        <v>0.37396626988049297</v>
      </c>
      <c r="I101" s="50">
        <v>0.204771234968361</v>
      </c>
      <c r="J101" s="50">
        <v>0</v>
      </c>
      <c r="K101" s="50">
        <v>6.6704376027555995E-2</v>
      </c>
      <c r="L101" s="50">
        <v>0</v>
      </c>
      <c r="M101" s="50">
        <v>0.17263625824064599</v>
      </c>
      <c r="N101" s="50">
        <v>3.18725427185393E-3</v>
      </c>
      <c r="O101" s="50">
        <v>0.178734606611088</v>
      </c>
      <c r="P101" s="50">
        <v>0</v>
      </c>
      <c r="Q101" s="50">
        <v>0</v>
      </c>
      <c r="R101" s="50">
        <v>0.58809619458543305</v>
      </c>
      <c r="S101" s="50">
        <v>0.86178010117384596</v>
      </c>
    </row>
    <row r="102" spans="1:19" s="2" customFormat="1">
      <c r="A102" s="67" t="s">
        <v>290</v>
      </c>
      <c r="B102" s="67" t="s">
        <v>373</v>
      </c>
      <c r="C102" s="67" t="s">
        <v>246</v>
      </c>
      <c r="D102" s="67" t="s">
        <v>247</v>
      </c>
      <c r="E102" s="46" t="s">
        <v>313</v>
      </c>
      <c r="F102" s="46" t="s">
        <v>59</v>
      </c>
      <c r="G102" s="49">
        <v>4.5454433402225901E-2</v>
      </c>
      <c r="H102" s="49">
        <v>8.3938587572994799E-2</v>
      </c>
      <c r="I102" s="49">
        <v>7.89794667452378E-2</v>
      </c>
      <c r="J102" s="49">
        <v>0</v>
      </c>
      <c r="K102" s="49">
        <v>0</v>
      </c>
      <c r="L102" s="49">
        <v>0</v>
      </c>
      <c r="M102" s="49">
        <v>0.67137457180434401</v>
      </c>
      <c r="N102" s="49">
        <v>0</v>
      </c>
      <c r="O102" s="49">
        <v>0.120252940475197</v>
      </c>
      <c r="P102" s="49">
        <v>0</v>
      </c>
      <c r="Q102" s="49">
        <v>0.02</v>
      </c>
      <c r="R102" s="49">
        <v>0.16112491851020799</v>
      </c>
      <c r="S102" s="49">
        <v>0.99342991886703602</v>
      </c>
    </row>
    <row r="103" spans="1:19" s="2" customFormat="1">
      <c r="A103" s="67" t="s">
        <v>290</v>
      </c>
      <c r="B103" s="67" t="s">
        <v>373</v>
      </c>
      <c r="C103" s="67" t="s">
        <v>246</v>
      </c>
      <c r="D103" s="67" t="s">
        <v>247</v>
      </c>
      <c r="E103" s="50" t="s">
        <v>314</v>
      </c>
      <c r="F103" s="50" t="s">
        <v>59</v>
      </c>
      <c r="G103" s="50">
        <v>0</v>
      </c>
      <c r="H103" s="50">
        <v>0.16610160157842299</v>
      </c>
      <c r="I103" s="50">
        <v>0</v>
      </c>
      <c r="J103" s="50">
        <v>0</v>
      </c>
      <c r="K103" s="50">
        <v>7.3589714459769995E-5</v>
      </c>
      <c r="L103" s="50">
        <v>2.5832658937652998E-2</v>
      </c>
      <c r="M103" s="50">
        <v>0.47262819622101998</v>
      </c>
      <c r="N103" s="50">
        <v>2.3934831294204401E-2</v>
      </c>
      <c r="O103" s="50">
        <v>0.31142912225423802</v>
      </c>
      <c r="P103" s="50">
        <v>0</v>
      </c>
      <c r="Q103" s="50">
        <v>0</v>
      </c>
      <c r="R103" s="50">
        <v>0.207957498396458</v>
      </c>
      <c r="S103" s="50">
        <v>0.97947590235031201</v>
      </c>
    </row>
    <row r="104" spans="1:19" s="2" customFormat="1">
      <c r="A104" s="67" t="s">
        <v>291</v>
      </c>
      <c r="B104" s="67" t="s">
        <v>374</v>
      </c>
      <c r="C104" s="67" t="s">
        <v>246</v>
      </c>
      <c r="D104" s="67" t="s">
        <v>262</v>
      </c>
      <c r="E104" s="46" t="s">
        <v>313</v>
      </c>
      <c r="F104" s="46" t="s">
        <v>59</v>
      </c>
      <c r="G104" s="49">
        <v>0</v>
      </c>
      <c r="H104" s="49">
        <v>0.17669853266392599</v>
      </c>
      <c r="I104" s="49">
        <v>0.22335809954407801</v>
      </c>
      <c r="J104" s="49">
        <v>0</v>
      </c>
      <c r="K104" s="49">
        <v>5.00518095856709E-3</v>
      </c>
      <c r="L104" s="49">
        <v>0</v>
      </c>
      <c r="M104" s="49">
        <v>0.43725691863995603</v>
      </c>
      <c r="N104" s="49">
        <v>1.4222210897392199E-2</v>
      </c>
      <c r="O104" s="49">
        <v>0.14345905729608099</v>
      </c>
      <c r="P104" s="49">
        <v>0</v>
      </c>
      <c r="Q104" s="49">
        <v>0.01</v>
      </c>
      <c r="R104" s="49">
        <v>0.21232055880337999</v>
      </c>
      <c r="S104" s="49">
        <v>0.97834180025808304</v>
      </c>
    </row>
    <row r="105" spans="1:19" s="2" customFormat="1">
      <c r="A105" s="67" t="s">
        <v>291</v>
      </c>
      <c r="B105" s="67" t="s">
        <v>374</v>
      </c>
      <c r="C105" s="67" t="s">
        <v>246</v>
      </c>
      <c r="D105" s="67" t="s">
        <v>262</v>
      </c>
      <c r="E105" s="50" t="s">
        <v>314</v>
      </c>
      <c r="F105" s="50" t="s">
        <v>59</v>
      </c>
      <c r="G105" s="50">
        <v>0</v>
      </c>
      <c r="H105" s="50">
        <v>0.26494520090101198</v>
      </c>
      <c r="I105" s="50">
        <v>5.7442890286742099E-2</v>
      </c>
      <c r="J105" s="50">
        <v>0</v>
      </c>
      <c r="K105" s="50">
        <v>1.98619588108651E-2</v>
      </c>
      <c r="L105" s="50">
        <v>3.3668472413227201E-3</v>
      </c>
      <c r="M105" s="50">
        <v>0.54653667568500197</v>
      </c>
      <c r="N105" s="50">
        <v>1.7532183459775599E-2</v>
      </c>
      <c r="O105" s="50">
        <v>9.0314243615279399E-2</v>
      </c>
      <c r="P105" s="50">
        <v>0</v>
      </c>
      <c r="Q105" s="50">
        <v>0</v>
      </c>
      <c r="R105" s="50">
        <v>0.36892201593914198</v>
      </c>
      <c r="S105" s="50">
        <v>0.93259346665260301</v>
      </c>
    </row>
    <row r="106" spans="1:19" s="2" customFormat="1">
      <c r="A106" s="67" t="s">
        <v>292</v>
      </c>
      <c r="B106" s="67" t="s">
        <v>375</v>
      </c>
      <c r="C106" s="67" t="s">
        <v>246</v>
      </c>
      <c r="D106" s="67" t="s">
        <v>250</v>
      </c>
      <c r="E106" s="46" t="s">
        <v>313</v>
      </c>
      <c r="F106" s="46" t="s">
        <v>59</v>
      </c>
      <c r="G106" s="49">
        <v>0</v>
      </c>
      <c r="H106" s="49">
        <v>5.3325171949918197E-2</v>
      </c>
      <c r="I106" s="49">
        <v>0.18771176196282799</v>
      </c>
      <c r="J106" s="49">
        <v>0</v>
      </c>
      <c r="K106" s="49">
        <v>0</v>
      </c>
      <c r="L106" s="49">
        <v>0</v>
      </c>
      <c r="M106" s="49">
        <v>0.414506965986077</v>
      </c>
      <c r="N106" s="49">
        <v>3.5722993059025099E-2</v>
      </c>
      <c r="O106" s="49">
        <v>0.30873310704215201</v>
      </c>
      <c r="P106" s="49">
        <v>0</v>
      </c>
      <c r="Q106" s="49">
        <v>0.01</v>
      </c>
      <c r="R106" s="49">
        <v>0.207457516174235</v>
      </c>
      <c r="S106" s="49">
        <v>0.98101340119401004</v>
      </c>
    </row>
    <row r="107" spans="1:19" s="2" customFormat="1">
      <c r="A107" s="67" t="s">
        <v>292</v>
      </c>
      <c r="B107" s="67" t="s">
        <v>375</v>
      </c>
      <c r="C107" s="67" t="s">
        <v>246</v>
      </c>
      <c r="D107" s="67" t="s">
        <v>250</v>
      </c>
      <c r="E107" s="50" t="s">
        <v>314</v>
      </c>
      <c r="F107" s="50" t="s">
        <v>59</v>
      </c>
      <c r="G107" s="50">
        <v>0</v>
      </c>
      <c r="H107" s="50">
        <v>0.163776871277244</v>
      </c>
      <c r="I107" s="50">
        <v>1.47458639952203E-2</v>
      </c>
      <c r="J107" s="50">
        <v>0</v>
      </c>
      <c r="K107" s="50">
        <v>0</v>
      </c>
      <c r="L107" s="50">
        <v>0</v>
      </c>
      <c r="M107" s="50">
        <v>0.55542709804169998</v>
      </c>
      <c r="N107" s="50">
        <v>3.2465374264327898E-2</v>
      </c>
      <c r="O107" s="50">
        <v>0.23358479242150601</v>
      </c>
      <c r="P107" s="50">
        <v>0</v>
      </c>
      <c r="Q107" s="50">
        <v>0</v>
      </c>
      <c r="R107" s="50">
        <v>0.42410989283970602</v>
      </c>
      <c r="S107" s="50">
        <v>0.91637187561670497</v>
      </c>
    </row>
    <row r="108" spans="1:19" s="2" customFormat="1">
      <c r="A108" s="67" t="s">
        <v>293</v>
      </c>
      <c r="B108" s="67" t="s">
        <v>376</v>
      </c>
      <c r="C108" s="67" t="s">
        <v>246</v>
      </c>
      <c r="D108" s="67" t="s">
        <v>244</v>
      </c>
      <c r="E108" s="46" t="s">
        <v>313</v>
      </c>
      <c r="F108" s="46" t="s">
        <v>59</v>
      </c>
      <c r="G108" s="49">
        <v>0</v>
      </c>
      <c r="H108" s="49">
        <v>7.4772235799448999E-2</v>
      </c>
      <c r="I108" s="49">
        <v>8.4815036417230996E-3</v>
      </c>
      <c r="J108" s="49">
        <v>8.4231323455497501E-3</v>
      </c>
      <c r="K108" s="49">
        <v>0</v>
      </c>
      <c r="L108" s="49">
        <v>0</v>
      </c>
      <c r="M108" s="49">
        <v>0</v>
      </c>
      <c r="N108" s="49">
        <v>0.90588003589482402</v>
      </c>
      <c r="O108" s="49">
        <v>0</v>
      </c>
      <c r="P108" s="49">
        <v>2.4430923184545102E-3</v>
      </c>
      <c r="Q108" s="49">
        <v>0</v>
      </c>
      <c r="R108" s="49">
        <v>0.95648349466124005</v>
      </c>
      <c r="S108" s="49">
        <v>1.4022956479194999</v>
      </c>
    </row>
    <row r="109" spans="1:19" s="2" customFormat="1">
      <c r="A109" s="67" t="s">
        <v>293</v>
      </c>
      <c r="B109" s="67" t="s">
        <v>376</v>
      </c>
      <c r="C109" s="67" t="s">
        <v>246</v>
      </c>
      <c r="D109" s="67" t="s">
        <v>244</v>
      </c>
      <c r="E109" s="50" t="s">
        <v>314</v>
      </c>
      <c r="F109" s="50" t="s">
        <v>59</v>
      </c>
      <c r="G109" s="50">
        <v>0</v>
      </c>
      <c r="H109" s="50">
        <v>1.6669998428188601E-2</v>
      </c>
      <c r="I109" s="50">
        <v>1.1378556196118699E-2</v>
      </c>
      <c r="J109" s="50">
        <v>0</v>
      </c>
      <c r="K109" s="50">
        <v>0</v>
      </c>
      <c r="L109" s="50">
        <v>0</v>
      </c>
      <c r="M109" s="50">
        <v>0</v>
      </c>
      <c r="N109" s="50">
        <v>0.96971758813053099</v>
      </c>
      <c r="O109" s="50">
        <v>0</v>
      </c>
      <c r="P109" s="50">
        <v>2.2338572451613501E-3</v>
      </c>
      <c r="Q109" s="50">
        <v>0</v>
      </c>
      <c r="R109" s="50">
        <v>0.99743800560279405</v>
      </c>
      <c r="S109" s="50">
        <v>1.48852757203633</v>
      </c>
    </row>
    <row r="110" spans="1:19" s="2" customFormat="1">
      <c r="A110" s="67" t="s">
        <v>294</v>
      </c>
      <c r="B110" s="67" t="s">
        <v>377</v>
      </c>
      <c r="C110" s="67" t="s">
        <v>246</v>
      </c>
      <c r="D110" s="67" t="s">
        <v>247</v>
      </c>
      <c r="E110" s="46" t="s">
        <v>313</v>
      </c>
      <c r="F110" s="46" t="s">
        <v>59</v>
      </c>
      <c r="G110" s="49">
        <v>3.6943867912369102E-2</v>
      </c>
      <c r="H110" s="49">
        <v>0</v>
      </c>
      <c r="I110" s="49">
        <v>0.36694326549591499</v>
      </c>
      <c r="J110" s="49">
        <v>0</v>
      </c>
      <c r="K110" s="49">
        <v>0</v>
      </c>
      <c r="L110" s="49">
        <v>0</v>
      </c>
      <c r="M110" s="49">
        <v>0.142247298566996</v>
      </c>
      <c r="N110" s="49">
        <v>0</v>
      </c>
      <c r="O110" s="49">
        <v>0.36275064740414398</v>
      </c>
      <c r="P110" s="49">
        <v>9.1114920620576301E-2</v>
      </c>
      <c r="Q110" s="49">
        <v>0.01</v>
      </c>
      <c r="R110" s="49">
        <v>0.27913691510344002</v>
      </c>
      <c r="S110" s="49">
        <v>0.96027171923506505</v>
      </c>
    </row>
    <row r="111" spans="1:19" s="2" customFormat="1">
      <c r="A111" s="67" t="s">
        <v>294</v>
      </c>
      <c r="B111" s="67" t="s">
        <v>377</v>
      </c>
      <c r="C111" s="67" t="s">
        <v>246</v>
      </c>
      <c r="D111" s="67" t="s">
        <v>247</v>
      </c>
      <c r="E111" s="50" t="s">
        <v>314</v>
      </c>
      <c r="F111" s="50" t="s">
        <v>59</v>
      </c>
      <c r="G111" s="50">
        <v>0</v>
      </c>
      <c r="H111" s="50">
        <v>0.34872185069793199</v>
      </c>
      <c r="I111" s="50">
        <v>0.16844076152774101</v>
      </c>
      <c r="J111" s="50">
        <v>0</v>
      </c>
      <c r="K111" s="50">
        <v>0</v>
      </c>
      <c r="L111" s="50">
        <v>0</v>
      </c>
      <c r="M111" s="50">
        <v>0.34524222131077198</v>
      </c>
      <c r="N111" s="50">
        <v>0</v>
      </c>
      <c r="O111" s="50">
        <v>0.13646188910145801</v>
      </c>
      <c r="P111" s="50">
        <v>1.1332773620948799E-3</v>
      </c>
      <c r="Q111" s="50">
        <v>0</v>
      </c>
      <c r="R111" s="50">
        <v>0.27087331241315998</v>
      </c>
      <c r="S111" s="50">
        <v>0.96253788088771697</v>
      </c>
    </row>
    <row r="112" spans="1:19" s="2" customFormat="1">
      <c r="A112" s="67" t="s">
        <v>295</v>
      </c>
      <c r="B112" s="67" t="s">
        <v>378</v>
      </c>
      <c r="C112" s="67" t="s">
        <v>246</v>
      </c>
      <c r="D112" s="67" t="s">
        <v>247</v>
      </c>
      <c r="E112" s="46" t="s">
        <v>313</v>
      </c>
      <c r="F112" s="46" t="s">
        <v>59</v>
      </c>
      <c r="G112" s="49">
        <v>3.47194087603616E-2</v>
      </c>
      <c r="H112" s="49">
        <v>0</v>
      </c>
      <c r="I112" s="49">
        <v>0.13947661068922501</v>
      </c>
      <c r="J112" s="49">
        <v>0</v>
      </c>
      <c r="K112" s="49">
        <v>0.155765891509525</v>
      </c>
      <c r="L112" s="49">
        <v>0</v>
      </c>
      <c r="M112" s="49">
        <v>0.56143057586171496</v>
      </c>
      <c r="N112" s="49">
        <v>0</v>
      </c>
      <c r="O112" s="49">
        <v>0</v>
      </c>
      <c r="P112" s="49">
        <v>0.108607513179174</v>
      </c>
      <c r="Q112" s="49">
        <v>0.03</v>
      </c>
      <c r="R112" s="49">
        <v>0.10524087191610999</v>
      </c>
      <c r="S112" s="49">
        <v>1.02126648328669</v>
      </c>
    </row>
    <row r="113" spans="1:19" s="2" customFormat="1">
      <c r="A113" s="67" t="s">
        <v>295</v>
      </c>
      <c r="B113" s="67" t="s">
        <v>378</v>
      </c>
      <c r="C113" s="67" t="s">
        <v>246</v>
      </c>
      <c r="D113" s="67" t="s">
        <v>247</v>
      </c>
      <c r="E113" s="50" t="s">
        <v>314</v>
      </c>
      <c r="F113" s="50" t="s">
        <v>59</v>
      </c>
      <c r="G113" s="50">
        <v>1.08505917823869E-2</v>
      </c>
      <c r="H113" s="50">
        <v>6.3825067019798495E-2</v>
      </c>
      <c r="I113" s="50">
        <v>2.0952381830485398E-2</v>
      </c>
      <c r="J113" s="50">
        <v>0</v>
      </c>
      <c r="K113" s="50">
        <v>0.37667574201359499</v>
      </c>
      <c r="L113" s="50">
        <v>0</v>
      </c>
      <c r="M113" s="50">
        <v>0.241707469630525</v>
      </c>
      <c r="N113" s="50">
        <v>0</v>
      </c>
      <c r="O113" s="50">
        <v>0</v>
      </c>
      <c r="P113" s="50">
        <v>0.28598874772320798</v>
      </c>
      <c r="Q113" s="50">
        <v>0</v>
      </c>
      <c r="R113" s="50">
        <v>0.68238132452242495</v>
      </c>
      <c r="S113" s="50">
        <v>0.75047935267911803</v>
      </c>
    </row>
    <row r="114" spans="1:19" s="2" customFormat="1">
      <c r="A114" s="67" t="s">
        <v>296</v>
      </c>
      <c r="B114" s="67" t="s">
        <v>379</v>
      </c>
      <c r="C114" s="67" t="s">
        <v>53</v>
      </c>
      <c r="D114" s="67" t="s">
        <v>231</v>
      </c>
      <c r="E114" s="46" t="s">
        <v>313</v>
      </c>
      <c r="F114" s="46" t="s">
        <v>321</v>
      </c>
      <c r="G114" s="49">
        <v>0</v>
      </c>
      <c r="H114" s="49">
        <v>7.8836390506859894E-2</v>
      </c>
      <c r="I114" s="49">
        <v>3.2104988464337597E-2</v>
      </c>
      <c r="J114" s="49">
        <v>0.88820566728601302</v>
      </c>
      <c r="K114" s="49">
        <v>0</v>
      </c>
      <c r="L114" s="49">
        <v>0</v>
      </c>
      <c r="M114" s="49">
        <v>0</v>
      </c>
      <c r="N114" s="49">
        <v>0</v>
      </c>
      <c r="O114" s="49">
        <v>0</v>
      </c>
      <c r="P114" s="49">
        <v>8.5295374278987902E-4</v>
      </c>
      <c r="Q114" s="49">
        <v>0</v>
      </c>
      <c r="R114" s="49">
        <v>0.93112106707687603</v>
      </c>
      <c r="S114" s="49">
        <v>0.38338307547304001</v>
      </c>
    </row>
    <row r="115" spans="1:19" s="2" customFormat="1">
      <c r="A115" s="67" t="s">
        <v>296</v>
      </c>
      <c r="B115" s="67" t="s">
        <v>379</v>
      </c>
      <c r="C115" s="67" t="s">
        <v>53</v>
      </c>
      <c r="D115" s="67" t="s">
        <v>231</v>
      </c>
      <c r="E115" s="50" t="s">
        <v>314</v>
      </c>
      <c r="F115" s="50" t="s">
        <v>321</v>
      </c>
      <c r="G115" s="50">
        <v>0</v>
      </c>
      <c r="H115" s="50">
        <v>5.4657074134588098E-2</v>
      </c>
      <c r="I115" s="50">
        <v>2.24904080294028E-2</v>
      </c>
      <c r="J115" s="50">
        <v>0.91620116298383503</v>
      </c>
      <c r="K115" s="50">
        <v>0</v>
      </c>
      <c r="L115" s="50">
        <v>0</v>
      </c>
      <c r="M115" s="50">
        <v>0</v>
      </c>
      <c r="N115" s="50">
        <v>0</v>
      </c>
      <c r="O115" s="50">
        <v>6.65135485217371E-3</v>
      </c>
      <c r="P115" s="50">
        <v>0</v>
      </c>
      <c r="Q115" s="50">
        <v>0</v>
      </c>
      <c r="R115" s="50">
        <v>0.991400594636207</v>
      </c>
      <c r="S115" s="50">
        <v>0.19949098967805801</v>
      </c>
    </row>
    <row r="116" spans="1:19" s="2" customFormat="1">
      <c r="A116" s="67" t="s">
        <v>297</v>
      </c>
      <c r="B116" s="67" t="s">
        <v>380</v>
      </c>
      <c r="C116" s="67" t="s">
        <v>53</v>
      </c>
      <c r="D116" s="67" t="s">
        <v>247</v>
      </c>
      <c r="E116" s="46" t="s">
        <v>313</v>
      </c>
      <c r="F116" s="46" t="s">
        <v>321</v>
      </c>
      <c r="G116" s="49">
        <v>0</v>
      </c>
      <c r="H116" s="49">
        <v>9.4559186328984399E-2</v>
      </c>
      <c r="I116" s="49">
        <v>3.04446435884922E-2</v>
      </c>
      <c r="J116" s="49">
        <v>0.76871267819966604</v>
      </c>
      <c r="K116" s="49">
        <v>9.7757806327036206E-2</v>
      </c>
      <c r="L116" s="49">
        <v>0</v>
      </c>
      <c r="M116" s="49">
        <v>0</v>
      </c>
      <c r="N116" s="49">
        <v>6.5824330449295197E-3</v>
      </c>
      <c r="O116" s="49">
        <v>0</v>
      </c>
      <c r="P116" s="49">
        <v>1.94325251089194E-3</v>
      </c>
      <c r="Q116" s="49">
        <v>0</v>
      </c>
      <c r="R116" s="49">
        <v>0.95035413504322697</v>
      </c>
      <c r="S116" s="49">
        <v>0.311820135938087</v>
      </c>
    </row>
    <row r="117" spans="1:19" s="2" customFormat="1">
      <c r="A117" s="67" t="s">
        <v>297</v>
      </c>
      <c r="B117" s="67" t="s">
        <v>380</v>
      </c>
      <c r="C117" s="67" t="s">
        <v>53</v>
      </c>
      <c r="D117" s="67" t="s">
        <v>247</v>
      </c>
      <c r="E117" s="50" t="s">
        <v>314</v>
      </c>
      <c r="F117" s="50" t="s">
        <v>321</v>
      </c>
      <c r="G117" s="50">
        <v>0</v>
      </c>
      <c r="H117" s="50">
        <v>0.135364480706088</v>
      </c>
      <c r="I117" s="50">
        <v>1.81111225635152E-2</v>
      </c>
      <c r="J117" s="50">
        <v>0.70642327015165196</v>
      </c>
      <c r="K117" s="50">
        <v>0.120916735098319</v>
      </c>
      <c r="L117" s="50">
        <v>0</v>
      </c>
      <c r="M117" s="50">
        <v>0</v>
      </c>
      <c r="N117" s="50">
        <v>1.9125843258046501E-2</v>
      </c>
      <c r="O117" s="50">
        <v>0</v>
      </c>
      <c r="P117" s="50">
        <v>5.8548222378629999E-5</v>
      </c>
      <c r="Q117" s="50">
        <v>0</v>
      </c>
      <c r="R117" s="50">
        <v>0.94875137284797195</v>
      </c>
      <c r="S117" s="50">
        <v>0.31647087654876999</v>
      </c>
    </row>
    <row r="118" spans="1:19" s="2" customFormat="1">
      <c r="A118" s="67" t="s">
        <v>298</v>
      </c>
      <c r="B118" s="67" t="s">
        <v>381</v>
      </c>
      <c r="C118" s="67" t="s">
        <v>53</v>
      </c>
      <c r="D118" s="67" t="s">
        <v>247</v>
      </c>
      <c r="E118" s="46" t="s">
        <v>313</v>
      </c>
      <c r="F118" s="46" t="s">
        <v>321</v>
      </c>
      <c r="G118" s="49">
        <v>0</v>
      </c>
      <c r="H118" s="49">
        <v>7.1189399184494406E-2</v>
      </c>
      <c r="I118" s="49">
        <v>1.06286837856076E-2</v>
      </c>
      <c r="J118" s="49">
        <v>0.91735376814242597</v>
      </c>
      <c r="K118" s="49">
        <v>0</v>
      </c>
      <c r="L118" s="49">
        <v>0</v>
      </c>
      <c r="M118" s="49">
        <v>0</v>
      </c>
      <c r="N118" s="49">
        <v>0</v>
      </c>
      <c r="O118" s="49">
        <v>0</v>
      </c>
      <c r="P118" s="49">
        <v>8.2814888747244201E-4</v>
      </c>
      <c r="Q118" s="49">
        <v>0</v>
      </c>
      <c r="R118" s="49">
        <v>0.94442241841133601</v>
      </c>
      <c r="S118" s="49">
        <v>0.355689855495603</v>
      </c>
    </row>
    <row r="119" spans="1:19" s="2" customFormat="1">
      <c r="A119" s="67" t="s">
        <v>298</v>
      </c>
      <c r="B119" s="67" t="s">
        <v>381</v>
      </c>
      <c r="C119" s="67" t="s">
        <v>53</v>
      </c>
      <c r="D119" s="67" t="s">
        <v>247</v>
      </c>
      <c r="E119" s="50" t="s">
        <v>314</v>
      </c>
      <c r="F119" s="50" t="s">
        <v>321</v>
      </c>
      <c r="G119" s="50">
        <v>0</v>
      </c>
      <c r="H119" s="50">
        <v>4.1120680314542697E-2</v>
      </c>
      <c r="I119" s="50">
        <v>8.8907987341063002E-3</v>
      </c>
      <c r="J119" s="50">
        <v>0.94827912104004097</v>
      </c>
      <c r="K119" s="50">
        <v>0</v>
      </c>
      <c r="L119" s="50">
        <v>0</v>
      </c>
      <c r="M119" s="50">
        <v>0</v>
      </c>
      <c r="N119" s="50">
        <v>0</v>
      </c>
      <c r="O119" s="50">
        <v>1.7093999113097201E-3</v>
      </c>
      <c r="P119" s="50">
        <v>0</v>
      </c>
      <c r="Q119" s="50">
        <v>0</v>
      </c>
      <c r="R119" s="50">
        <v>0.99341321478049505</v>
      </c>
      <c r="S119" s="50">
        <v>0.21678301544263501</v>
      </c>
    </row>
    <row r="120" spans="1:19" s="2" customFormat="1">
      <c r="A120" s="67" t="s">
        <v>299</v>
      </c>
      <c r="B120" s="67" t="s">
        <v>382</v>
      </c>
      <c r="C120" s="67" t="s">
        <v>246</v>
      </c>
      <c r="D120" s="67" t="s">
        <v>247</v>
      </c>
      <c r="E120" s="46" t="s">
        <v>313</v>
      </c>
      <c r="F120" s="46" t="s">
        <v>59</v>
      </c>
      <c r="G120" s="49">
        <v>7.3667365655082695E-2</v>
      </c>
      <c r="H120" s="49">
        <v>0</v>
      </c>
      <c r="I120" s="49">
        <v>8.9395487895388995E-2</v>
      </c>
      <c r="J120" s="49">
        <v>0</v>
      </c>
      <c r="K120" s="49">
        <v>0</v>
      </c>
      <c r="L120" s="49">
        <v>0</v>
      </c>
      <c r="M120" s="49">
        <v>0.79998613705673305</v>
      </c>
      <c r="N120" s="49">
        <v>0</v>
      </c>
      <c r="O120" s="49">
        <v>3.6951009392795102E-2</v>
      </c>
      <c r="P120" s="49">
        <v>0</v>
      </c>
      <c r="Q120" s="49">
        <v>0.01</v>
      </c>
      <c r="R120" s="49">
        <v>0.186453241076867</v>
      </c>
      <c r="S120" s="49">
        <v>0.98765032010626996</v>
      </c>
    </row>
    <row r="121" spans="1:19" s="2" customFormat="1">
      <c r="A121" s="67" t="s">
        <v>299</v>
      </c>
      <c r="B121" s="67" t="s">
        <v>382</v>
      </c>
      <c r="C121" s="67" t="s">
        <v>246</v>
      </c>
      <c r="D121" s="67" t="s">
        <v>247</v>
      </c>
      <c r="E121" s="50" t="s">
        <v>314</v>
      </c>
      <c r="F121" s="50" t="s">
        <v>59</v>
      </c>
      <c r="G121" s="50">
        <v>0</v>
      </c>
      <c r="H121" s="50">
        <v>0.136191643197593</v>
      </c>
      <c r="I121" s="50">
        <v>0</v>
      </c>
      <c r="J121" s="50">
        <v>0</v>
      </c>
      <c r="K121" s="50">
        <v>0</v>
      </c>
      <c r="L121" s="50">
        <v>6.3083417820432803E-3</v>
      </c>
      <c r="M121" s="50">
        <v>0.68773622549534896</v>
      </c>
      <c r="N121" s="50">
        <v>1.09818811214351E-2</v>
      </c>
      <c r="O121" s="50">
        <v>0.158781908403578</v>
      </c>
      <c r="P121" s="50">
        <v>0</v>
      </c>
      <c r="Q121" s="50">
        <v>0</v>
      </c>
      <c r="R121" s="50">
        <v>0.24084005084454199</v>
      </c>
      <c r="S121" s="50">
        <v>0.971368275614377</v>
      </c>
    </row>
    <row r="122" spans="1:19" s="2" customFormat="1">
      <c r="A122" s="67" t="s">
        <v>300</v>
      </c>
      <c r="B122" s="67" t="s">
        <v>383</v>
      </c>
      <c r="C122" s="67" t="s">
        <v>246</v>
      </c>
      <c r="D122" s="67" t="s">
        <v>247</v>
      </c>
      <c r="E122" s="46" t="s">
        <v>313</v>
      </c>
      <c r="F122" s="46" t="s">
        <v>59</v>
      </c>
      <c r="G122" s="49">
        <v>0</v>
      </c>
      <c r="H122" s="49">
        <v>5.0568181587503098E-2</v>
      </c>
      <c r="I122" s="49">
        <v>0.20282813307591899</v>
      </c>
      <c r="J122" s="49">
        <v>0</v>
      </c>
      <c r="K122" s="49">
        <v>0</v>
      </c>
      <c r="L122" s="49">
        <v>0</v>
      </c>
      <c r="M122" s="49">
        <v>0.59178407098136698</v>
      </c>
      <c r="N122" s="49">
        <v>0</v>
      </c>
      <c r="O122" s="49">
        <v>0.15481961435521099</v>
      </c>
      <c r="P122" s="49">
        <v>0</v>
      </c>
      <c r="Q122" s="49">
        <v>0.01</v>
      </c>
      <c r="R122" s="49">
        <v>0.208859537928717</v>
      </c>
      <c r="S122" s="49">
        <v>0.97925833193249401</v>
      </c>
    </row>
    <row r="123" spans="1:19" s="2" customFormat="1">
      <c r="A123" s="67" t="s">
        <v>300</v>
      </c>
      <c r="B123" s="67" t="s">
        <v>383</v>
      </c>
      <c r="C123" s="67" t="s">
        <v>246</v>
      </c>
      <c r="D123" s="67" t="s">
        <v>247</v>
      </c>
      <c r="E123" s="50" t="s">
        <v>314</v>
      </c>
      <c r="F123" s="50" t="s">
        <v>59</v>
      </c>
      <c r="G123" s="50">
        <v>0</v>
      </c>
      <c r="H123" s="50">
        <v>0.23544016712180599</v>
      </c>
      <c r="I123" s="50">
        <v>2.5105810151030101E-2</v>
      </c>
      <c r="J123" s="50">
        <v>0</v>
      </c>
      <c r="K123" s="50">
        <v>0</v>
      </c>
      <c r="L123" s="50">
        <v>1.2340677850224401E-2</v>
      </c>
      <c r="M123" s="50">
        <v>0.55566214876196796</v>
      </c>
      <c r="N123" s="50">
        <v>5.3125412261025001E-3</v>
      </c>
      <c r="O123" s="50">
        <v>0.166138654888868</v>
      </c>
      <c r="P123" s="50">
        <v>0</v>
      </c>
      <c r="Q123" s="50">
        <v>0</v>
      </c>
      <c r="R123" s="50">
        <v>0.38740675546266201</v>
      </c>
      <c r="S123" s="50">
        <v>0.92942739217197101</v>
      </c>
    </row>
    <row r="124" spans="1:19" s="2" customFormat="1">
      <c r="A124" s="67" t="s">
        <v>301</v>
      </c>
      <c r="B124" s="67" t="s">
        <v>384</v>
      </c>
      <c r="C124" s="67" t="s">
        <v>246</v>
      </c>
      <c r="D124" s="67" t="s">
        <v>250</v>
      </c>
      <c r="E124" s="46" t="s">
        <v>313</v>
      </c>
      <c r="F124" s="46" t="s">
        <v>59</v>
      </c>
      <c r="G124" s="49">
        <v>0</v>
      </c>
      <c r="H124" s="49">
        <v>6.8411759168245503E-2</v>
      </c>
      <c r="I124" s="49">
        <v>5.3840810658592503E-2</v>
      </c>
      <c r="J124" s="49">
        <v>0.29938564590255401</v>
      </c>
      <c r="K124" s="49">
        <v>0.23767149999703699</v>
      </c>
      <c r="L124" s="49">
        <v>0</v>
      </c>
      <c r="M124" s="49">
        <v>0</v>
      </c>
      <c r="N124" s="49">
        <v>5.2425713838529897E-2</v>
      </c>
      <c r="O124" s="49">
        <v>0.248880953167368</v>
      </c>
      <c r="P124" s="49">
        <v>3.9383617267672998E-2</v>
      </c>
      <c r="Q124" s="49">
        <v>0</v>
      </c>
      <c r="R124" s="49">
        <v>0.59424821341702605</v>
      </c>
      <c r="S124" s="49">
        <v>0.80580627666596305</v>
      </c>
    </row>
    <row r="125" spans="1:19" s="2" customFormat="1">
      <c r="A125" s="67" t="s">
        <v>301</v>
      </c>
      <c r="B125" s="67" t="s">
        <v>384</v>
      </c>
      <c r="C125" s="67" t="s">
        <v>246</v>
      </c>
      <c r="D125" s="67" t="s">
        <v>250</v>
      </c>
      <c r="E125" s="50" t="s">
        <v>314</v>
      </c>
      <c r="F125" s="50" t="s">
        <v>59</v>
      </c>
      <c r="G125" s="50">
        <v>0</v>
      </c>
      <c r="H125" s="50">
        <v>0.22497309840308499</v>
      </c>
      <c r="I125" s="50">
        <v>1.86698854986194E-2</v>
      </c>
      <c r="J125" s="50">
        <v>0.32014731582820799</v>
      </c>
      <c r="K125" s="50">
        <v>0.30193353747309198</v>
      </c>
      <c r="L125" s="50">
        <v>0</v>
      </c>
      <c r="M125" s="50">
        <v>0</v>
      </c>
      <c r="N125" s="50">
        <v>7.5593692915013194E-2</v>
      </c>
      <c r="O125" s="50">
        <v>5.8682469881980302E-2</v>
      </c>
      <c r="P125" s="50">
        <v>0</v>
      </c>
      <c r="Q125" s="50">
        <v>0</v>
      </c>
      <c r="R125" s="50">
        <v>0.81137291258727895</v>
      </c>
      <c r="S125" s="50">
        <v>0.60450830261619903</v>
      </c>
    </row>
    <row r="126" spans="1:19" s="2" customFormat="1">
      <c r="A126" s="67" t="s">
        <v>302</v>
      </c>
      <c r="B126" s="67" t="s">
        <v>385</v>
      </c>
      <c r="C126" s="67" t="s">
        <v>246</v>
      </c>
      <c r="D126" s="67" t="s">
        <v>244</v>
      </c>
      <c r="E126" s="46" t="s">
        <v>313</v>
      </c>
      <c r="F126" s="46" t="s">
        <v>59</v>
      </c>
      <c r="G126" s="49">
        <v>0</v>
      </c>
      <c r="H126" s="49">
        <v>0.300321520722651</v>
      </c>
      <c r="I126" s="49">
        <v>0.338469250918984</v>
      </c>
      <c r="J126" s="49">
        <v>0</v>
      </c>
      <c r="K126" s="49">
        <v>0.29565533034590602</v>
      </c>
      <c r="L126" s="49">
        <v>0</v>
      </c>
      <c r="M126" s="49">
        <v>0</v>
      </c>
      <c r="N126" s="49">
        <v>4.61359337671189E-2</v>
      </c>
      <c r="O126" s="49">
        <v>0</v>
      </c>
      <c r="P126" s="49">
        <v>1.94179642453398E-2</v>
      </c>
      <c r="Q126" s="49">
        <v>0.02</v>
      </c>
      <c r="R126" s="49">
        <v>0.16264921928196999</v>
      </c>
      <c r="S126" s="49">
        <v>1.0295641208762201</v>
      </c>
    </row>
    <row r="127" spans="1:19" s="2" customFormat="1">
      <c r="A127" s="67" t="s">
        <v>302</v>
      </c>
      <c r="B127" s="67" t="s">
        <v>385</v>
      </c>
      <c r="C127" s="67" t="s">
        <v>246</v>
      </c>
      <c r="D127" s="67" t="s">
        <v>244</v>
      </c>
      <c r="E127" s="50" t="s">
        <v>314</v>
      </c>
      <c r="F127" s="50" t="s">
        <v>59</v>
      </c>
      <c r="G127" s="50">
        <v>0</v>
      </c>
      <c r="H127" s="50">
        <v>0.605131650613699</v>
      </c>
      <c r="I127" s="50">
        <v>8.11304964211121E-2</v>
      </c>
      <c r="J127" s="50">
        <v>0</v>
      </c>
      <c r="K127" s="50">
        <v>0.231567130120716</v>
      </c>
      <c r="L127" s="50">
        <v>0</v>
      </c>
      <c r="M127" s="50">
        <v>0</v>
      </c>
      <c r="N127" s="50">
        <v>5.0690960736183302E-2</v>
      </c>
      <c r="O127" s="50">
        <v>9.2053331478291409E-3</v>
      </c>
      <c r="P127" s="50">
        <v>2.2274428960458999E-2</v>
      </c>
      <c r="Q127" s="50">
        <v>0</v>
      </c>
      <c r="R127" s="50">
        <v>0.64061818049441299</v>
      </c>
      <c r="S127" s="50">
        <v>0.78019311192037499</v>
      </c>
    </row>
    <row r="128" spans="1:19" s="2" customFormat="1">
      <c r="A128" s="67" t="s">
        <v>303</v>
      </c>
      <c r="B128" s="67" t="s">
        <v>386</v>
      </c>
      <c r="C128" s="67" t="s">
        <v>246</v>
      </c>
      <c r="D128" s="67" t="s">
        <v>247</v>
      </c>
      <c r="E128" s="46" t="s">
        <v>313</v>
      </c>
      <c r="F128" s="46" t="s">
        <v>59</v>
      </c>
      <c r="G128" s="49">
        <v>9.5954599632641899E-2</v>
      </c>
      <c r="H128" s="49">
        <v>0</v>
      </c>
      <c r="I128" s="49">
        <v>9.4372048088105606E-2</v>
      </c>
      <c r="J128" s="49">
        <v>0</v>
      </c>
      <c r="K128" s="49">
        <v>0</v>
      </c>
      <c r="L128" s="49">
        <v>2.3967342998706301E-2</v>
      </c>
      <c r="M128" s="49">
        <v>0.78570600928054601</v>
      </c>
      <c r="N128" s="49">
        <v>0</v>
      </c>
      <c r="O128" s="49">
        <v>0</v>
      </c>
      <c r="P128" s="49">
        <v>0</v>
      </c>
      <c r="Q128" s="49">
        <v>0.03</v>
      </c>
      <c r="R128" s="49">
        <v>9.0415473948449801E-2</v>
      </c>
      <c r="S128" s="49">
        <v>1.0142955503145099</v>
      </c>
    </row>
    <row r="129" spans="1:19" s="2" customFormat="1">
      <c r="A129" s="67" t="s">
        <v>303</v>
      </c>
      <c r="B129" s="67" t="s">
        <v>386</v>
      </c>
      <c r="C129" s="67" t="s">
        <v>246</v>
      </c>
      <c r="D129" s="67" t="s">
        <v>247</v>
      </c>
      <c r="E129" s="50" t="s">
        <v>314</v>
      </c>
      <c r="F129" s="50" t="s">
        <v>59</v>
      </c>
      <c r="G129" s="50">
        <v>2.9031438383032099E-2</v>
      </c>
      <c r="H129" s="50">
        <v>0.18646814951938301</v>
      </c>
      <c r="I129" s="50">
        <v>8.9039805963872405E-3</v>
      </c>
      <c r="J129" s="50">
        <v>0.32461330057437698</v>
      </c>
      <c r="K129" s="50">
        <v>0</v>
      </c>
      <c r="L129" s="50">
        <v>7.8945662531270694E-2</v>
      </c>
      <c r="M129" s="50">
        <v>0.24154091657446899</v>
      </c>
      <c r="N129" s="50">
        <v>1.7408829906520502E-2</v>
      </c>
      <c r="O129" s="50">
        <v>0.112671911932301</v>
      </c>
      <c r="P129" s="50">
        <v>4.1580998225720998E-4</v>
      </c>
      <c r="Q129" s="50">
        <v>0</v>
      </c>
      <c r="R129" s="50">
        <v>0.57177200793601901</v>
      </c>
      <c r="S129" s="50">
        <v>0.82194693987467204</v>
      </c>
    </row>
    <row r="130" spans="1:19" s="2" customFormat="1">
      <c r="A130" s="67" t="s">
        <v>304</v>
      </c>
      <c r="B130" s="67" t="s">
        <v>387</v>
      </c>
      <c r="C130" s="67" t="s">
        <v>53</v>
      </c>
      <c r="D130" s="67" t="s">
        <v>231</v>
      </c>
      <c r="E130" s="46" t="s">
        <v>313</v>
      </c>
      <c r="F130" s="46" t="s">
        <v>321</v>
      </c>
      <c r="G130" s="49">
        <v>0</v>
      </c>
      <c r="H130" s="49">
        <v>8.6164716670924596E-2</v>
      </c>
      <c r="I130" s="49">
        <v>1.6430613542701901E-2</v>
      </c>
      <c r="J130" s="49">
        <v>0.893770759811361</v>
      </c>
      <c r="K130" s="49">
        <v>0</v>
      </c>
      <c r="L130" s="49">
        <v>0</v>
      </c>
      <c r="M130" s="49">
        <v>0</v>
      </c>
      <c r="N130" s="49">
        <v>0</v>
      </c>
      <c r="O130" s="49">
        <v>0</v>
      </c>
      <c r="P130" s="49">
        <v>3.6339099750123702E-3</v>
      </c>
      <c r="Q130" s="49">
        <v>0</v>
      </c>
      <c r="R130" s="49">
        <v>0.93893743737114799</v>
      </c>
      <c r="S130" s="49">
        <v>0.36355781825080402</v>
      </c>
    </row>
    <row r="131" spans="1:19" s="2" customFormat="1">
      <c r="A131" s="67" t="s">
        <v>304</v>
      </c>
      <c r="B131" s="67" t="s">
        <v>387</v>
      </c>
      <c r="C131" s="67" t="s">
        <v>53</v>
      </c>
      <c r="D131" s="67" t="s">
        <v>231</v>
      </c>
      <c r="E131" s="50" t="s">
        <v>314</v>
      </c>
      <c r="F131" s="50" t="s">
        <v>321</v>
      </c>
      <c r="G131" s="50">
        <v>0</v>
      </c>
      <c r="H131" s="50">
        <v>5.60664008368695E-2</v>
      </c>
      <c r="I131" s="50">
        <v>3.0761411648950899E-3</v>
      </c>
      <c r="J131" s="50">
        <v>0.932826130055042</v>
      </c>
      <c r="K131" s="50">
        <v>0</v>
      </c>
      <c r="L131" s="50">
        <v>0</v>
      </c>
      <c r="M131" s="50">
        <v>0</v>
      </c>
      <c r="N131" s="50">
        <v>0</v>
      </c>
      <c r="O131" s="50">
        <v>5.2058730970068398E-3</v>
      </c>
      <c r="P131" s="50">
        <v>2.8254548461863599E-3</v>
      </c>
      <c r="Q131" s="50">
        <v>0</v>
      </c>
      <c r="R131" s="50">
        <v>0.99053235377658</v>
      </c>
      <c r="S131" s="50">
        <v>0.21924898024089101</v>
      </c>
    </row>
  </sheetData>
  <autoFilter ref="A1:S133" xr:uid="{AA85A4A5-AC78-814C-ACBE-084BA0AF7503}">
    <sortState xmlns:xlrd2="http://schemas.microsoft.com/office/spreadsheetml/2017/richdata2" ref="A2:S133">
      <sortCondition ref="A1:A133"/>
    </sortState>
  </autoFilter>
  <mergeCells count="260">
    <mergeCell ref="A130:A131"/>
    <mergeCell ref="B130:B131"/>
    <mergeCell ref="C130:C131"/>
    <mergeCell ref="D130:D131"/>
    <mergeCell ref="A126:A127"/>
    <mergeCell ref="B126:B127"/>
    <mergeCell ref="C126:C127"/>
    <mergeCell ref="D126:D127"/>
    <mergeCell ref="A128:A129"/>
    <mergeCell ref="B128:B129"/>
    <mergeCell ref="C128:C129"/>
    <mergeCell ref="D128:D129"/>
    <mergeCell ref="A122:A123"/>
    <mergeCell ref="B122:B123"/>
    <mergeCell ref="C122:C123"/>
    <mergeCell ref="D122:D123"/>
    <mergeCell ref="A124:A125"/>
    <mergeCell ref="B124:B125"/>
    <mergeCell ref="C124:C125"/>
    <mergeCell ref="D124:D125"/>
    <mergeCell ref="A118:A119"/>
    <mergeCell ref="B118:B119"/>
    <mergeCell ref="C118:C119"/>
    <mergeCell ref="D118:D119"/>
    <mergeCell ref="A120:A121"/>
    <mergeCell ref="B120:B121"/>
    <mergeCell ref="C120:C121"/>
    <mergeCell ref="D120:D121"/>
    <mergeCell ref="A114:A115"/>
    <mergeCell ref="B114:B115"/>
    <mergeCell ref="C114:C115"/>
    <mergeCell ref="D114:D115"/>
    <mergeCell ref="A116:A117"/>
    <mergeCell ref="B116:B117"/>
    <mergeCell ref="C116:C117"/>
    <mergeCell ref="D116:D117"/>
    <mergeCell ref="A110:A111"/>
    <mergeCell ref="B110:B111"/>
    <mergeCell ref="C110:C111"/>
    <mergeCell ref="D110:D111"/>
    <mergeCell ref="A112:A113"/>
    <mergeCell ref="B112:B113"/>
    <mergeCell ref="C112:C113"/>
    <mergeCell ref="D112:D113"/>
    <mergeCell ref="A106:A107"/>
    <mergeCell ref="B106:B107"/>
    <mergeCell ref="C106:C107"/>
    <mergeCell ref="D106:D107"/>
    <mergeCell ref="A108:A109"/>
    <mergeCell ref="B108:B109"/>
    <mergeCell ref="C108:C109"/>
    <mergeCell ref="D108:D109"/>
    <mergeCell ref="A102:A103"/>
    <mergeCell ref="B102:B103"/>
    <mergeCell ref="C102:C103"/>
    <mergeCell ref="D102:D103"/>
    <mergeCell ref="A104:A105"/>
    <mergeCell ref="B104:B105"/>
    <mergeCell ref="C104:C105"/>
    <mergeCell ref="D104:D105"/>
    <mergeCell ref="A98:A99"/>
    <mergeCell ref="B98:B99"/>
    <mergeCell ref="C98:C99"/>
    <mergeCell ref="D98:D99"/>
    <mergeCell ref="A100:A101"/>
    <mergeCell ref="B100:B101"/>
    <mergeCell ref="C100:C101"/>
    <mergeCell ref="D100:D101"/>
    <mergeCell ref="A94:A95"/>
    <mergeCell ref="B94:B95"/>
    <mergeCell ref="C94:C95"/>
    <mergeCell ref="D94:D95"/>
    <mergeCell ref="A96:A97"/>
    <mergeCell ref="B96:B97"/>
    <mergeCell ref="C96:C97"/>
    <mergeCell ref="D96:D97"/>
    <mergeCell ref="A90:A91"/>
    <mergeCell ref="B90:B91"/>
    <mergeCell ref="C90:C91"/>
    <mergeCell ref="D90:D91"/>
    <mergeCell ref="A92:A93"/>
    <mergeCell ref="B92:B93"/>
    <mergeCell ref="C92:C93"/>
    <mergeCell ref="D92:D93"/>
    <mergeCell ref="A86:A87"/>
    <mergeCell ref="B86:B87"/>
    <mergeCell ref="C86:C87"/>
    <mergeCell ref="D86:D87"/>
    <mergeCell ref="A88:A89"/>
    <mergeCell ref="B88:B89"/>
    <mergeCell ref="C88:C89"/>
    <mergeCell ref="D88:D89"/>
    <mergeCell ref="A82:A83"/>
    <mergeCell ref="B82:B83"/>
    <mergeCell ref="C82:C83"/>
    <mergeCell ref="D82:D83"/>
    <mergeCell ref="A84:A85"/>
    <mergeCell ref="B84:B85"/>
    <mergeCell ref="C84:C85"/>
    <mergeCell ref="D84:D85"/>
    <mergeCell ref="A78:A79"/>
    <mergeCell ref="B78:B79"/>
    <mergeCell ref="C78:C79"/>
    <mergeCell ref="D78:D79"/>
    <mergeCell ref="A80:A81"/>
    <mergeCell ref="B80:B81"/>
    <mergeCell ref="C80:C81"/>
    <mergeCell ref="D80:D81"/>
    <mergeCell ref="A74:A75"/>
    <mergeCell ref="B74:B75"/>
    <mergeCell ref="C74:C75"/>
    <mergeCell ref="D74:D75"/>
    <mergeCell ref="A76:A77"/>
    <mergeCell ref="B76:B77"/>
    <mergeCell ref="C76:C77"/>
    <mergeCell ref="D76:D77"/>
    <mergeCell ref="A70:A71"/>
    <mergeCell ref="B70:B71"/>
    <mergeCell ref="C70:C71"/>
    <mergeCell ref="D70:D71"/>
    <mergeCell ref="A72:A73"/>
    <mergeCell ref="B72:B73"/>
    <mergeCell ref="C72:C73"/>
    <mergeCell ref="D72:D73"/>
    <mergeCell ref="A66:A67"/>
    <mergeCell ref="B66:B67"/>
    <mergeCell ref="C66:C67"/>
    <mergeCell ref="D66:D67"/>
    <mergeCell ref="A68:A69"/>
    <mergeCell ref="B68:B69"/>
    <mergeCell ref="C68:C69"/>
    <mergeCell ref="D68:D69"/>
    <mergeCell ref="A62:A63"/>
    <mergeCell ref="B62:B63"/>
    <mergeCell ref="C62:C63"/>
    <mergeCell ref="D62:D63"/>
    <mergeCell ref="A64:A65"/>
    <mergeCell ref="B64:B65"/>
    <mergeCell ref="C64:C65"/>
    <mergeCell ref="D64:D65"/>
    <mergeCell ref="A58:A59"/>
    <mergeCell ref="B58:B59"/>
    <mergeCell ref="C58:C59"/>
    <mergeCell ref="D58:D59"/>
    <mergeCell ref="A60:A61"/>
    <mergeCell ref="B60:B61"/>
    <mergeCell ref="C60:C61"/>
    <mergeCell ref="D60:D61"/>
    <mergeCell ref="A54:A55"/>
    <mergeCell ref="B54:B55"/>
    <mergeCell ref="C54:C55"/>
    <mergeCell ref="D54:D55"/>
    <mergeCell ref="A56:A57"/>
    <mergeCell ref="B56:B57"/>
    <mergeCell ref="C56:C57"/>
    <mergeCell ref="D56:D57"/>
    <mergeCell ref="A50:A51"/>
    <mergeCell ref="B50:B51"/>
    <mergeCell ref="C50:C51"/>
    <mergeCell ref="D50:D51"/>
    <mergeCell ref="A52:A53"/>
    <mergeCell ref="B52:B53"/>
    <mergeCell ref="C52:C53"/>
    <mergeCell ref="D52:D53"/>
    <mergeCell ref="A46:A47"/>
    <mergeCell ref="B46:B47"/>
    <mergeCell ref="C46:C47"/>
    <mergeCell ref="D46:D47"/>
    <mergeCell ref="A48:A49"/>
    <mergeCell ref="B48:B49"/>
    <mergeCell ref="C48:C49"/>
    <mergeCell ref="D48:D49"/>
    <mergeCell ref="A42:A43"/>
    <mergeCell ref="B42:B43"/>
    <mergeCell ref="C42:C43"/>
    <mergeCell ref="D42:D43"/>
    <mergeCell ref="A44:A45"/>
    <mergeCell ref="B44:B45"/>
    <mergeCell ref="C44:C45"/>
    <mergeCell ref="D44:D45"/>
    <mergeCell ref="A38:A39"/>
    <mergeCell ref="B38:B39"/>
    <mergeCell ref="C38:C39"/>
    <mergeCell ref="D38:D39"/>
    <mergeCell ref="A40:A41"/>
    <mergeCell ref="B40:B41"/>
    <mergeCell ref="C40:C41"/>
    <mergeCell ref="D40:D41"/>
    <mergeCell ref="A34:A35"/>
    <mergeCell ref="B34:B35"/>
    <mergeCell ref="C34:C35"/>
    <mergeCell ref="D34:D35"/>
    <mergeCell ref="A36:A37"/>
    <mergeCell ref="B36:B37"/>
    <mergeCell ref="C36:C37"/>
    <mergeCell ref="D36:D37"/>
    <mergeCell ref="A30:A31"/>
    <mergeCell ref="B30:B31"/>
    <mergeCell ref="C30:C31"/>
    <mergeCell ref="D30:D31"/>
    <mergeCell ref="A32:A33"/>
    <mergeCell ref="B32:B33"/>
    <mergeCell ref="C32:C33"/>
    <mergeCell ref="D32:D33"/>
    <mergeCell ref="A26:A27"/>
    <mergeCell ref="B26:B27"/>
    <mergeCell ref="C26:C27"/>
    <mergeCell ref="D26:D27"/>
    <mergeCell ref="A28:A29"/>
    <mergeCell ref="B28:B29"/>
    <mergeCell ref="C28:C29"/>
    <mergeCell ref="D28:D29"/>
    <mergeCell ref="A22:A23"/>
    <mergeCell ref="B22:B23"/>
    <mergeCell ref="C22:C23"/>
    <mergeCell ref="D22:D23"/>
    <mergeCell ref="A24:A25"/>
    <mergeCell ref="B24:B25"/>
    <mergeCell ref="C24:C25"/>
    <mergeCell ref="D24:D25"/>
    <mergeCell ref="A18:A19"/>
    <mergeCell ref="B18:B19"/>
    <mergeCell ref="C18:C19"/>
    <mergeCell ref="D18:D19"/>
    <mergeCell ref="A20:A21"/>
    <mergeCell ref="B20:B21"/>
    <mergeCell ref="C20:C21"/>
    <mergeCell ref="D20:D21"/>
    <mergeCell ref="A14:A15"/>
    <mergeCell ref="B14:B15"/>
    <mergeCell ref="C14:C15"/>
    <mergeCell ref="D14:D15"/>
    <mergeCell ref="A16:A17"/>
    <mergeCell ref="B16:B17"/>
    <mergeCell ref="C16:C17"/>
    <mergeCell ref="D16:D17"/>
    <mergeCell ref="A12:A13"/>
    <mergeCell ref="B12:B13"/>
    <mergeCell ref="C12:C13"/>
    <mergeCell ref="D12:D13"/>
    <mergeCell ref="A6:A7"/>
    <mergeCell ref="B6:B7"/>
    <mergeCell ref="C6:C7"/>
    <mergeCell ref="D6:D7"/>
    <mergeCell ref="A8:A9"/>
    <mergeCell ref="B8:B9"/>
    <mergeCell ref="C8:C9"/>
    <mergeCell ref="D8:D9"/>
    <mergeCell ref="A2:A3"/>
    <mergeCell ref="B2:B3"/>
    <mergeCell ref="C2:C3"/>
    <mergeCell ref="D2:D3"/>
    <mergeCell ref="A4:A5"/>
    <mergeCell ref="B4:B5"/>
    <mergeCell ref="C4:C5"/>
    <mergeCell ref="D4:D5"/>
    <mergeCell ref="A10:A11"/>
    <mergeCell ref="B10:B11"/>
    <mergeCell ref="C10:C11"/>
    <mergeCell ref="D10:D1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snRNA marker</vt:lpstr>
      <vt:lpstr>PD cohort IHC</vt:lpstr>
      <vt:lpstr>PD cohort deconvolution</vt:lpstr>
      <vt:lpstr>RNA-seq Neou (E-MTAB-7768)</vt:lpstr>
      <vt:lpstr>RNA-seq da Silva-J.(GSE20990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lle Nogare Mattia</dc:creator>
  <cp:lastModifiedBy>Gianluca Occhi</cp:lastModifiedBy>
  <dcterms:created xsi:type="dcterms:W3CDTF">2025-04-19T14:35:21Z</dcterms:created>
  <dcterms:modified xsi:type="dcterms:W3CDTF">2025-07-28T07:57:41Z</dcterms:modified>
</cp:coreProperties>
</file>